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外语实践学习\陈杰长链\环状\投稿\moleculer cancer\"/>
    </mc:Choice>
  </mc:AlternateContent>
  <bookViews>
    <workbookView xWindow="0" yWindow="0" windowWidth="19200" windowHeight="6700"/>
  </bookViews>
  <sheets>
    <sheet name="Differentially expressed 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2" i="1"/>
</calcChain>
</file>

<file path=xl/sharedStrings.xml><?xml version="1.0" encoding="utf-8"?>
<sst xmlns="http://schemas.openxmlformats.org/spreadsheetml/2006/main" count="668" uniqueCount="318">
  <si>
    <t>AccID</t>
  </si>
  <si>
    <t>Log2FC</t>
  </si>
  <si>
    <t>P-Value</t>
  </si>
  <si>
    <t>FDR</t>
  </si>
  <si>
    <t>strand</t>
  </si>
  <si>
    <t>genomic length</t>
  </si>
  <si>
    <t>gene symbol</t>
  </si>
  <si>
    <t>chr16_74886396_74885653_-743</t>
  </si>
  <si>
    <t>-</t>
  </si>
  <si>
    <t>WDR59</t>
  </si>
  <si>
    <t>chr1_59378837_59346247_+32590</t>
  </si>
  <si>
    <t>+</t>
  </si>
  <si>
    <t>FGGY</t>
  </si>
  <si>
    <t>DMBT1</t>
  </si>
  <si>
    <t>chr5_69175537_69174877_+660</t>
  </si>
  <si>
    <t>CCNB1</t>
  </si>
  <si>
    <t>chr7_6585260_6585016_+244</t>
  </si>
  <si>
    <t>ZDHHC4</t>
  </si>
  <si>
    <t>chr14_99865646_99850853_+14793</t>
  </si>
  <si>
    <t>EML1</t>
  </si>
  <si>
    <t>chr5_57249576_57246300_+3276</t>
  </si>
  <si>
    <t>GPBP1</t>
  </si>
  <si>
    <t>chr2_241407615_241403828_+3787</t>
  </si>
  <si>
    <t>FARP2</t>
  </si>
  <si>
    <t>chr3_100669105_100633895_+35210</t>
  </si>
  <si>
    <t>ADGRG7</t>
  </si>
  <si>
    <t>KHDRBS1</t>
  </si>
  <si>
    <t>chr12_82434724_82386803_+47921</t>
  </si>
  <si>
    <t>METTL25</t>
  </si>
  <si>
    <t>chr1_19197265_19193433_-3832</t>
  </si>
  <si>
    <t>UBR4</t>
  </si>
  <si>
    <t>chr8_99275254_99274198_+1056</t>
  </si>
  <si>
    <t>VPS13B</t>
  </si>
  <si>
    <t>chr17_60709325_60679453_+29872</t>
  </si>
  <si>
    <t>BCAS3</t>
  </si>
  <si>
    <t>chr19_12242844_12242707_-137</t>
  </si>
  <si>
    <t>ZNF44</t>
  </si>
  <si>
    <t>chr5_62451933_62449927_+2006</t>
  </si>
  <si>
    <t>IPO11</t>
  </si>
  <si>
    <t>chr14_106122578_105986974_-135604</t>
  </si>
  <si>
    <t>IGHV3-11</t>
  </si>
  <si>
    <t>chr14_69149503_69122217_-27286</t>
  </si>
  <si>
    <t>DCAF5</t>
  </si>
  <si>
    <t>chr14_89350808_89161701_-189107</t>
  </si>
  <si>
    <t>FOXN3</t>
  </si>
  <si>
    <t>chr7_77294938_77292952_+1986</t>
  </si>
  <si>
    <t>CCDC146</t>
  </si>
  <si>
    <t>chr7_98194572_98190728_+3844</t>
    <phoneticPr fontId="1" type="noConversion"/>
  </si>
  <si>
    <t>LMTK2</t>
  </si>
  <si>
    <t>chr17_58005041_58003651_-1390</t>
  </si>
  <si>
    <t>SRSF1</t>
  </si>
  <si>
    <t>chr20_43705358_43702490_+2868</t>
  </si>
  <si>
    <t>MYBL2</t>
  </si>
  <si>
    <t>chr18_76871825_76849526_+22299</t>
  </si>
  <si>
    <t>ZNF236</t>
  </si>
  <si>
    <t>chr10_63455089_63380318_-74771</t>
  </si>
  <si>
    <t>JMJD1C</t>
  </si>
  <si>
    <t>chr14_39327022_39313340_+13682</t>
  </si>
  <si>
    <t>CTAGE5</t>
  </si>
  <si>
    <t>chr14_30880734_30877572_+3162</t>
  </si>
  <si>
    <t>COCH</t>
  </si>
  <si>
    <t>chr15_64118854_64118117_+737</t>
  </si>
  <si>
    <t>SNX1</t>
  </si>
  <si>
    <t>chr8_29018913_29009072_+9841</t>
  </si>
  <si>
    <t>HMBOX1</t>
  </si>
  <si>
    <t>chr1_212102952_212100252_+2700</t>
  </si>
  <si>
    <t>DTL</t>
  </si>
  <si>
    <t>chr18_2610861_2585113_+25748</t>
  </si>
  <si>
    <t>NDC80</t>
  </si>
  <si>
    <t>chr9_77227485_77214329_+13156</t>
  </si>
  <si>
    <t>VPS13A</t>
  </si>
  <si>
    <t>chr16_29906127_29905788_+339</t>
  </si>
  <si>
    <t>ASPHD1</t>
  </si>
  <si>
    <t>chr3_128813471_128795360_+18111</t>
  </si>
  <si>
    <t>RAB7A</t>
  </si>
  <si>
    <t>chr17_59353526_59353215_+311</t>
  </si>
  <si>
    <t>YPEL2</t>
  </si>
  <si>
    <t>chr8_47294030_47279862_+14168</t>
  </si>
  <si>
    <t>SPIDR</t>
  </si>
  <si>
    <t>chr14_31730761_31727351_+3410</t>
  </si>
  <si>
    <t>na</t>
  </si>
  <si>
    <t>chr16_16125911_16124789_+1122</t>
  </si>
  <si>
    <t>ABCC1</t>
  </si>
  <si>
    <t>chr6_7182082_7176655_+5427</t>
  </si>
  <si>
    <t>RREB1</t>
  </si>
  <si>
    <t>chr12_104931791_104861291_-70500</t>
  </si>
  <si>
    <t>SLC41A2</t>
  </si>
  <si>
    <t>chr14_71057724_71009634_+48090</t>
  </si>
  <si>
    <t>PCNX1</t>
  </si>
  <si>
    <t>chr11_67181892_67180079_+1813</t>
  </si>
  <si>
    <t>KDM2A</t>
  </si>
  <si>
    <t>chr18_180339_163308_+17031</t>
  </si>
  <si>
    <t>USP14</t>
  </si>
  <si>
    <t>chr19_46608588_46608229_+359</t>
  </si>
  <si>
    <t>CALM3</t>
  </si>
  <si>
    <t>chr19_37740194_37738903_-1291</t>
  </si>
  <si>
    <t>ZNF573</t>
  </si>
  <si>
    <t>chr1_40409835_40406736_+3099</t>
  </si>
  <si>
    <t>SMAP2</t>
  </si>
  <si>
    <t>chr17_61985090_61982198_-2892</t>
  </si>
  <si>
    <t>MED13</t>
  </si>
  <si>
    <t>chr14_106443435_106062559_-380876</t>
  </si>
  <si>
    <t>IGHV4-34</t>
  </si>
  <si>
    <t>chr10_27171083_27169944_+1139</t>
  </si>
  <si>
    <t>MASTL</t>
  </si>
  <si>
    <t>chr1_168243069_168231514_+11555</t>
  </si>
  <si>
    <t>SFT2D2</t>
  </si>
  <si>
    <t>chr3_50105709_50105077_+632</t>
  </si>
  <si>
    <t>RBM5</t>
  </si>
  <si>
    <t>chr19_40619493_40616889_+2604</t>
  </si>
  <si>
    <t>LTBP4</t>
  </si>
  <si>
    <t>chrx_148662768_148661908_+860</t>
  </si>
  <si>
    <t>chr17_62664949_62664548_+401</t>
  </si>
  <si>
    <t>MRC2</t>
  </si>
  <si>
    <t>chr12_70311017_70278132_+32885</t>
  </si>
  <si>
    <t>CNOT2</t>
  </si>
  <si>
    <t>chr11_68576043_68567014_+9029</t>
  </si>
  <si>
    <t>PPP6R3</t>
  </si>
  <si>
    <t>chr2_48491170_48474683_+16487</t>
  </si>
  <si>
    <t>PPP1R21</t>
  </si>
  <si>
    <t>chr21_39225197_39213481_-11716</t>
  </si>
  <si>
    <t>BRWD1</t>
  </si>
  <si>
    <t>chr9_22097364_22046751_+50613</t>
  </si>
  <si>
    <t>CDKN2B-AS1</t>
  </si>
  <si>
    <t>chr15_52613857_52605133_-8724</t>
  </si>
  <si>
    <t>FAM214A</t>
  </si>
  <si>
    <t>chr19_12878834_12878382_-452</t>
  </si>
  <si>
    <t>DNASE2</t>
  </si>
  <si>
    <t>chr12_2120430_2115224_+5206</t>
  </si>
  <si>
    <t>CACNA1C</t>
  </si>
  <si>
    <t>chr8_22197420_22196680_+740</t>
  </si>
  <si>
    <t>BMP1</t>
  </si>
  <si>
    <t>chr7_123692867_123689042_-3825</t>
  </si>
  <si>
    <t>WASL</t>
  </si>
  <si>
    <t>chr1_86146183_86124845_-21338</t>
  </si>
  <si>
    <t>COL24A1</t>
  </si>
  <si>
    <t>chr14_105707562_105587554_-120008</t>
  </si>
  <si>
    <t>IGHGP</t>
  </si>
  <si>
    <t>chr2_164695836_164692221_-3615</t>
  </si>
  <si>
    <t>COBLL1</t>
  </si>
  <si>
    <t>chr12_32602317_32581960_+20357</t>
  </si>
  <si>
    <t>FGD4</t>
  </si>
  <si>
    <t>chr6_157910025_157896827_+13198</t>
  </si>
  <si>
    <t>SNX9</t>
  </si>
  <si>
    <t>chr19_10916777_10913877_+2900</t>
  </si>
  <si>
    <t>CARM1</t>
  </si>
  <si>
    <t>chr6_22020542_22020339_+203</t>
  </si>
  <si>
    <t>CASC15</t>
  </si>
  <si>
    <t>chr6_144459354_144451370_+7984</t>
  </si>
  <si>
    <t>UTRN</t>
  </si>
  <si>
    <t>chr3_172310881_172247533_+63348</t>
  </si>
  <si>
    <t>FNDC3B</t>
  </si>
  <si>
    <t>chr10_31502509_31461037_+41472</t>
  </si>
  <si>
    <t>ZEB1</t>
  </si>
  <si>
    <t>chr14_106211242_106062559_-148683</t>
  </si>
  <si>
    <t>IGHV3-15</t>
  </si>
  <si>
    <t>chr4_168916027_168890922_+25105</t>
  </si>
  <si>
    <t>PALLD</t>
  </si>
  <si>
    <t>chr22_22918201_22900976_+17225</t>
  </si>
  <si>
    <t>IGLC4</t>
  </si>
  <si>
    <t>chr5_83555038_83537007_+18031</t>
  </si>
  <si>
    <t>VCAN</t>
  </si>
  <si>
    <t>chr19_32901412_32899857_-1555</t>
  </si>
  <si>
    <t>CEP89</t>
  </si>
  <si>
    <t>chr5_88292643_88282042_+10601</t>
  </si>
  <si>
    <t>TMEM161B-AS1</t>
  </si>
  <si>
    <t>chr12_101914232_101908186_+6046</t>
  </si>
  <si>
    <t>DRAM1</t>
  </si>
  <si>
    <t>chr10_122088591_122082647_+5944</t>
  </si>
  <si>
    <t>TACC2</t>
  </si>
  <si>
    <t>chr14_106005401_105986974_-18427</t>
  </si>
  <si>
    <t>IGHVIII-2-1</t>
  </si>
  <si>
    <t>chr2_203427269_203380208_+47061</t>
  </si>
  <si>
    <t>ABI2</t>
  </si>
  <si>
    <t>chr7_33388144_33351219_+36925</t>
  </si>
  <si>
    <t>BBS9</t>
  </si>
  <si>
    <t>chr6_32741525_32641310_+100215</t>
  </si>
  <si>
    <t>HLA-DQA1</t>
  </si>
  <si>
    <t>chr2_43801709_43794457_+7252</t>
  </si>
  <si>
    <t>DYNC2LI1</t>
  </si>
  <si>
    <t>chrx_131794466_131743096_-51370</t>
  </si>
  <si>
    <t>chr12_27390239_27368262_+21977</t>
  </si>
  <si>
    <t>ARNTL2</t>
  </si>
  <si>
    <t>chr6_96121121_96107740_+13381</t>
  </si>
  <si>
    <t>FUT9</t>
  </si>
  <si>
    <t>chr15_57461892_57437985_+23907</t>
  </si>
  <si>
    <t>CGNL1</t>
  </si>
  <si>
    <t>chr1_111161296_111147642_+13654</t>
  </si>
  <si>
    <t>CEPT1</t>
  </si>
  <si>
    <t>chr7_102884312_102877467_-6845</t>
  </si>
  <si>
    <t>FBXL13</t>
  </si>
  <si>
    <t>chr3_183762279_183747672_+14607</t>
  </si>
  <si>
    <t>YEATS2</t>
  </si>
  <si>
    <t>chr4_5756362_5729307_+27055</t>
  </si>
  <si>
    <t>EVC</t>
  </si>
  <si>
    <t>chr18_24083081_24080585_+2496</t>
  </si>
  <si>
    <t>TTC39C</t>
  </si>
  <si>
    <t>chr2_189001450_188999285_+2165</t>
  </si>
  <si>
    <t>COL3A1</t>
  </si>
  <si>
    <t>chr5_140194652_140194446_+206</t>
  </si>
  <si>
    <t>CYSTM1</t>
  </si>
  <si>
    <t>NUP43</t>
  </si>
  <si>
    <t>chr2_55335164_55332566_-2598</t>
  </si>
  <si>
    <t>CCDC88A</t>
  </si>
  <si>
    <t>chr21_39274472_39269899_-4573</t>
  </si>
  <si>
    <t>chr14_105769986_105742341_-27645</t>
  </si>
  <si>
    <t>None</t>
  </si>
  <si>
    <t>chr3_136423044_136377660_-45384</t>
  </si>
  <si>
    <t>STAG1</t>
  </si>
  <si>
    <t>chr6_34646798_34606555_-40243</t>
  </si>
  <si>
    <t>C6orf106</t>
  </si>
  <si>
    <t>chr22_20471515_20446443_-25072</t>
  </si>
  <si>
    <t>KLHL22</t>
  </si>
  <si>
    <t>chr5_39388852_39382618_-6234</t>
  </si>
  <si>
    <t>DAB2</t>
  </si>
  <si>
    <t>chr13_32444126_32438652_-5474</t>
  </si>
  <si>
    <t>N4BP2L2</t>
  </si>
  <si>
    <t>chr13_21172681_21161790_-10891</t>
  </si>
  <si>
    <t>SKA3</t>
  </si>
  <si>
    <t>chr3_170122744_170117226_-5518</t>
  </si>
  <si>
    <t>PHC3</t>
  </si>
  <si>
    <t>chr8_115623758_115587001_-36757</t>
  </si>
  <si>
    <t>TRPS1</t>
  </si>
  <si>
    <t>chr9_111586165_111578796_-7369</t>
  </si>
  <si>
    <t>PTGR1</t>
  </si>
  <si>
    <t>chr9_123184298_123169902_-14396</t>
  </si>
  <si>
    <t>STRBP</t>
  </si>
  <si>
    <t>chr12_96334865_96323948_-10917</t>
  </si>
  <si>
    <t>CDK17</t>
  </si>
  <si>
    <t>chr18_6312056_6237964_-74092</t>
  </si>
  <si>
    <t>L3MBTL4</t>
  </si>
  <si>
    <t>chr9_71875083_71862551_-12532</t>
  </si>
  <si>
    <t>FAM108B1</t>
  </si>
  <si>
    <t>chr16_84981994_84979189_-2805</t>
  </si>
  <si>
    <t>ZDHHC7</t>
  </si>
  <si>
    <t>chr1_31919658_31915895_-3763</t>
  </si>
  <si>
    <t>PTP4A2</t>
  </si>
  <si>
    <t>chr20_51690819_51674153_-16666</t>
  </si>
  <si>
    <t>ATP9A</t>
  </si>
  <si>
    <t>chr14_52060356_52028722_-31634</t>
  </si>
  <si>
    <t>NID2</t>
  </si>
  <si>
    <t>chr20_47757463_47736703_-20760</t>
  </si>
  <si>
    <t>SULF2</t>
  </si>
  <si>
    <t>chr11_86001158_85996826_-4332</t>
  </si>
  <si>
    <t>PICALM</t>
  </si>
  <si>
    <t>chr1_30942123_30941151_-972</t>
  </si>
  <si>
    <t>PUM1</t>
  </si>
  <si>
    <t>chr3_179419505_179413412_-6093</t>
  </si>
  <si>
    <t>GNB4</t>
  </si>
  <si>
    <t>chr17_76304941_76287192_-17749</t>
  </si>
  <si>
    <t>QRICH2</t>
  </si>
  <si>
    <t>chr17_3705645_3705081_-564</t>
  </si>
  <si>
    <t>TCONS_00025531</t>
  </si>
  <si>
    <t>chr22_40435554_40429606_-5948</t>
  </si>
  <si>
    <t>MKL1</t>
  </si>
  <si>
    <t>chr17_30793672_30792440_-1232</t>
  </si>
  <si>
    <t>CRLF3</t>
  </si>
  <si>
    <t>chr3_52739634_52737586_-2048</t>
  </si>
  <si>
    <t>NEK4</t>
  </si>
  <si>
    <t>chr7_43640649_43639449_-1200</t>
  </si>
  <si>
    <t>C7orf44</t>
  </si>
  <si>
    <t>chr1_8614686_8541214_-73472</t>
  </si>
  <si>
    <t>RERE</t>
  </si>
  <si>
    <t>chr1_46080750_46055795_-24955</t>
  </si>
  <si>
    <t>PIK3R3</t>
  </si>
  <si>
    <t>chr17_59057054_59051214_-5840</t>
  </si>
  <si>
    <t>TRIM37</t>
  </si>
  <si>
    <t>chr21_34859578_34834410_-25168</t>
  </si>
  <si>
    <t>RUNX1</t>
  </si>
  <si>
    <t>chr7_152149152_152145153_-3999</t>
  </si>
  <si>
    <t>MLL3</t>
  </si>
  <si>
    <t>chr5_10227647_10213491_-14156</t>
  </si>
  <si>
    <t>FAM173B</t>
  </si>
  <si>
    <t>chr3_53242242_53240251_-1991</t>
  </si>
  <si>
    <t>TKT</t>
  </si>
  <si>
    <t>chr9_4286435_4286038_-397</t>
  </si>
  <si>
    <t>GLIS3</t>
  </si>
  <si>
    <t>chr4_145903215_145902166_-1049</t>
  </si>
  <si>
    <t>ZNF827</t>
  </si>
  <si>
    <t>chr4_77066405_77055150_-11255</t>
  </si>
  <si>
    <t>CCNI</t>
  </si>
  <si>
    <t>chr4_48687160_48684673_-2487</t>
  </si>
  <si>
    <t>FRYL</t>
  </si>
  <si>
    <t>chr13_64034537_64002385_-32152</t>
  </si>
  <si>
    <t>TCONS_l2_00007569</t>
  </si>
  <si>
    <t>chr2_40430301_40428473_-1828</t>
  </si>
  <si>
    <t>SLC8A1</t>
  </si>
  <si>
    <t>T</t>
  </si>
  <si>
    <t>N</t>
  </si>
  <si>
    <t>FoldChange</t>
  </si>
  <si>
    <t>Style</t>
  </si>
  <si>
    <t>Inf</t>
  </si>
  <si>
    <t>up</t>
  </si>
  <si>
    <t>chr10_122620291_122618017_+2274</t>
  </si>
  <si>
    <t>chr1_32033334_32030298_+3036</t>
  </si>
  <si>
    <t>down</t>
  </si>
  <si>
    <t>chr6_149742570_149738643_-3927</t>
  </si>
  <si>
    <t>GC3</t>
  </si>
  <si>
    <t>N3</t>
  </si>
  <si>
    <t>GC4</t>
  </si>
  <si>
    <t>N4</t>
  </si>
  <si>
    <t>GC5</t>
  </si>
  <si>
    <t>N5</t>
  </si>
  <si>
    <t>GC6</t>
  </si>
  <si>
    <t>N6</t>
  </si>
  <si>
    <t>GC7</t>
  </si>
  <si>
    <t>N7</t>
  </si>
  <si>
    <t>GC8</t>
  </si>
  <si>
    <t>N8</t>
  </si>
  <si>
    <t>GC9</t>
  </si>
  <si>
    <t>N9</t>
  </si>
  <si>
    <t>GC10</t>
  </si>
  <si>
    <t>N10</t>
  </si>
  <si>
    <t>GC1</t>
    <phoneticPr fontId="1" type="noConversion"/>
  </si>
  <si>
    <t>GC2</t>
  </si>
  <si>
    <t>N1</t>
    <phoneticPr fontId="1" type="noConversion"/>
  </si>
  <si>
    <t>N2</t>
  </si>
  <si>
    <t>Total_unique_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3"/>
  <sheetViews>
    <sheetView tabSelected="1" topLeftCell="A13" workbookViewId="0">
      <selection activeCell="H55" sqref="H55"/>
    </sheetView>
  </sheetViews>
  <sheetFormatPr defaultRowHeight="14"/>
  <cols>
    <col min="1" max="1" width="38.5" style="1" customWidth="1"/>
    <col min="2" max="16384" width="8.6640625" style="1"/>
  </cols>
  <sheetData>
    <row r="1" spans="1:32">
      <c r="A1" s="1" t="s">
        <v>0</v>
      </c>
      <c r="B1" s="1" t="s">
        <v>287</v>
      </c>
      <c r="C1" s="1" t="s">
        <v>288</v>
      </c>
      <c r="D1" s="1" t="s">
        <v>289</v>
      </c>
      <c r="E1" s="1" t="s">
        <v>1</v>
      </c>
      <c r="F1" s="1" t="s">
        <v>2</v>
      </c>
      <c r="G1" s="1" t="s">
        <v>3</v>
      </c>
      <c r="H1" s="1" t="s">
        <v>290</v>
      </c>
      <c r="I1" s="1" t="s">
        <v>313</v>
      </c>
      <c r="J1" s="1" t="s">
        <v>314</v>
      </c>
      <c r="K1" s="1" t="s">
        <v>297</v>
      </c>
      <c r="L1" s="1" t="s">
        <v>299</v>
      </c>
      <c r="M1" s="1" t="s">
        <v>301</v>
      </c>
      <c r="N1" s="1" t="s">
        <v>303</v>
      </c>
      <c r="O1" s="1" t="s">
        <v>305</v>
      </c>
      <c r="P1" s="1" t="s">
        <v>307</v>
      </c>
      <c r="Q1" s="1" t="s">
        <v>309</v>
      </c>
      <c r="R1" s="1" t="s">
        <v>311</v>
      </c>
      <c r="S1" s="1" t="s">
        <v>315</v>
      </c>
      <c r="T1" s="1" t="s">
        <v>316</v>
      </c>
      <c r="U1" s="1" t="s">
        <v>298</v>
      </c>
      <c r="V1" s="1" t="s">
        <v>300</v>
      </c>
      <c r="W1" s="1" t="s">
        <v>302</v>
      </c>
      <c r="X1" s="1" t="s">
        <v>304</v>
      </c>
      <c r="Y1" s="1" t="s">
        <v>306</v>
      </c>
      <c r="Z1" s="1" t="s">
        <v>308</v>
      </c>
      <c r="AA1" s="1" t="s">
        <v>310</v>
      </c>
      <c r="AB1" s="1" t="s">
        <v>312</v>
      </c>
      <c r="AC1" s="1" t="s">
        <v>317</v>
      </c>
      <c r="AD1" s="1" t="s">
        <v>4</v>
      </c>
      <c r="AE1" s="1" t="s">
        <v>5</v>
      </c>
      <c r="AF1" s="1" t="s">
        <v>6</v>
      </c>
    </row>
    <row r="2" spans="1:32">
      <c r="A2" s="1" t="s">
        <v>205</v>
      </c>
      <c r="B2" s="1">
        <v>177.909861857713</v>
      </c>
      <c r="C2" s="1">
        <v>0</v>
      </c>
      <c r="D2" s="1" t="s">
        <v>291</v>
      </c>
      <c r="E2" s="1">
        <v>20</v>
      </c>
      <c r="F2" s="1">
        <v>1.24761059078462E-2</v>
      </c>
      <c r="G2" s="1">
        <v>0.87700220410228702</v>
      </c>
      <c r="H2" s="1" t="s">
        <v>292</v>
      </c>
      <c r="I2" s="1">
        <v>0</v>
      </c>
      <c r="J2" s="1">
        <v>0</v>
      </c>
      <c r="K2" s="1">
        <v>0</v>
      </c>
      <c r="L2" s="1">
        <v>2104</v>
      </c>
      <c r="M2" s="1">
        <v>0</v>
      </c>
      <c r="N2" s="1">
        <v>0</v>
      </c>
      <c r="O2" s="1">
        <v>0</v>
      </c>
      <c r="P2" s="1">
        <v>12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f>SUM(I2:AB2)</f>
        <v>2225</v>
      </c>
      <c r="AD2" s="1" t="s">
        <v>8</v>
      </c>
      <c r="AE2" s="1">
        <v>27646</v>
      </c>
      <c r="AF2" s="1" t="s">
        <v>206</v>
      </c>
    </row>
    <row r="3" spans="1:32">
      <c r="A3" s="1" t="s">
        <v>158</v>
      </c>
      <c r="B3" s="1">
        <v>104.69996871476999</v>
      </c>
      <c r="C3" s="1">
        <v>0</v>
      </c>
      <c r="D3" s="1" t="s">
        <v>291</v>
      </c>
      <c r="E3" s="1">
        <v>20</v>
      </c>
      <c r="F3" s="1">
        <v>7.6130394020190797E-3</v>
      </c>
      <c r="G3" s="1">
        <v>0.87700220410228702</v>
      </c>
      <c r="H3" s="1" t="s">
        <v>292</v>
      </c>
      <c r="I3" s="1">
        <v>0</v>
      </c>
      <c r="J3" s="1">
        <v>0</v>
      </c>
      <c r="K3" s="1">
        <v>0</v>
      </c>
      <c r="L3" s="1">
        <v>0</v>
      </c>
      <c r="M3" s="1">
        <v>1112</v>
      </c>
      <c r="N3" s="1">
        <v>0</v>
      </c>
      <c r="O3" s="1">
        <v>172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f t="shared" ref="AC3:AC66" si="0">SUM(I3:AB3)</f>
        <v>1284</v>
      </c>
      <c r="AD3" s="1" t="s">
        <v>11</v>
      </c>
      <c r="AE3" s="1">
        <v>17226</v>
      </c>
      <c r="AF3" s="1" t="s">
        <v>159</v>
      </c>
    </row>
    <row r="4" spans="1:32">
      <c r="A4" s="1" t="s">
        <v>170</v>
      </c>
      <c r="B4" s="1">
        <v>81.4580285673281</v>
      </c>
      <c r="C4" s="1">
        <v>0</v>
      </c>
      <c r="D4" s="1" t="s">
        <v>291</v>
      </c>
      <c r="E4" s="1">
        <v>20</v>
      </c>
      <c r="F4" s="1">
        <v>3.4885618964944402E-2</v>
      </c>
      <c r="G4" s="1">
        <v>0.87700220410228702</v>
      </c>
      <c r="H4" s="1" t="s">
        <v>292</v>
      </c>
      <c r="I4" s="1">
        <v>0</v>
      </c>
      <c r="J4" s="1">
        <v>0</v>
      </c>
      <c r="K4" s="1">
        <v>0</v>
      </c>
      <c r="L4" s="1">
        <v>0</v>
      </c>
      <c r="M4" s="1">
        <v>1044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f t="shared" si="0"/>
        <v>1044</v>
      </c>
      <c r="AD4" s="1" t="s">
        <v>8</v>
      </c>
      <c r="AE4" s="1">
        <v>18428</v>
      </c>
      <c r="AF4" s="1" t="s">
        <v>171</v>
      </c>
    </row>
    <row r="5" spans="1:32">
      <c r="A5" s="1" t="s">
        <v>293</v>
      </c>
      <c r="B5" s="1">
        <v>27.396013673609399</v>
      </c>
      <c r="C5" s="1">
        <v>0</v>
      </c>
      <c r="D5" s="1" t="s">
        <v>291</v>
      </c>
      <c r="E5" s="1">
        <v>20</v>
      </c>
      <c r="F5" s="1">
        <v>3.6375380727335399E-2</v>
      </c>
      <c r="G5" s="1">
        <v>0.87700220410228702</v>
      </c>
      <c r="H5" s="1" t="s">
        <v>292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32</v>
      </c>
      <c r="P5" s="1">
        <v>202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f t="shared" si="0"/>
        <v>234</v>
      </c>
      <c r="AD5" s="1" t="s">
        <v>11</v>
      </c>
      <c r="AE5" s="1">
        <v>2275</v>
      </c>
      <c r="AF5" s="1" t="s">
        <v>13</v>
      </c>
    </row>
    <row r="6" spans="1:32">
      <c r="A6" s="1" t="s">
        <v>77</v>
      </c>
      <c r="B6" s="1">
        <v>22.5983450688361</v>
      </c>
      <c r="C6" s="1">
        <v>5.3242704561241201</v>
      </c>
      <c r="D6" s="1">
        <v>4.2444021683464497</v>
      </c>
      <c r="E6" s="1">
        <v>2.0855613619053899</v>
      </c>
      <c r="F6" s="1">
        <v>4.7329601678244702E-2</v>
      </c>
      <c r="G6" s="1">
        <v>0.87700220410228702</v>
      </c>
      <c r="H6" s="1" t="s">
        <v>292</v>
      </c>
      <c r="I6" s="1">
        <v>28</v>
      </c>
      <c r="J6" s="1">
        <v>24</v>
      </c>
      <c r="K6" s="1">
        <v>16</v>
      </c>
      <c r="L6" s="1">
        <v>8</v>
      </c>
      <c r="M6" s="1">
        <v>22</v>
      </c>
      <c r="N6" s="1">
        <v>42</v>
      </c>
      <c r="O6" s="1">
        <v>8</v>
      </c>
      <c r="P6" s="1">
        <v>26</v>
      </c>
      <c r="Q6" s="1">
        <v>0</v>
      </c>
      <c r="R6" s="1">
        <v>22</v>
      </c>
      <c r="S6" s="1">
        <v>0</v>
      </c>
      <c r="T6" s="1">
        <v>6</v>
      </c>
      <c r="U6" s="1">
        <v>6</v>
      </c>
      <c r="V6" s="1">
        <v>2</v>
      </c>
      <c r="W6" s="1">
        <v>10</v>
      </c>
      <c r="X6" s="1">
        <v>6</v>
      </c>
      <c r="Y6" s="1">
        <v>4</v>
      </c>
      <c r="Z6" s="1">
        <v>6</v>
      </c>
      <c r="AA6" s="1">
        <v>12</v>
      </c>
      <c r="AB6" s="1">
        <v>10</v>
      </c>
      <c r="AC6" s="1">
        <f t="shared" si="0"/>
        <v>258</v>
      </c>
      <c r="AD6" s="1" t="s">
        <v>11</v>
      </c>
      <c r="AE6" s="1">
        <v>14169</v>
      </c>
      <c r="AF6" s="1" t="s">
        <v>78</v>
      </c>
    </row>
    <row r="7" spans="1:32">
      <c r="A7" s="1" t="s">
        <v>14</v>
      </c>
      <c r="B7" s="1">
        <v>19.9797131469197</v>
      </c>
      <c r="C7" s="1">
        <v>3.98935433783888</v>
      </c>
      <c r="D7" s="1">
        <v>5.0082573406460398</v>
      </c>
      <c r="E7" s="1">
        <v>2.3243086945659202</v>
      </c>
      <c r="F7" s="1">
        <v>4.2753443322149899E-2</v>
      </c>
      <c r="G7" s="1">
        <v>0.87700220410228702</v>
      </c>
      <c r="H7" s="1" t="s">
        <v>292</v>
      </c>
      <c r="I7" s="1">
        <v>72</v>
      </c>
      <c r="J7" s="1">
        <v>0</v>
      </c>
      <c r="K7" s="1">
        <v>0</v>
      </c>
      <c r="L7" s="1">
        <v>6</v>
      </c>
      <c r="M7" s="1">
        <v>10</v>
      </c>
      <c r="N7" s="1">
        <v>22</v>
      </c>
      <c r="O7" s="1">
        <v>6</v>
      </c>
      <c r="P7" s="1">
        <v>12</v>
      </c>
      <c r="Q7" s="1">
        <v>34</v>
      </c>
      <c r="R7" s="1">
        <v>8</v>
      </c>
      <c r="S7" s="1">
        <v>0</v>
      </c>
      <c r="T7" s="1">
        <v>0</v>
      </c>
      <c r="U7" s="1">
        <v>6</v>
      </c>
      <c r="V7" s="1">
        <v>4</v>
      </c>
      <c r="W7" s="1">
        <v>8</v>
      </c>
      <c r="X7" s="1">
        <v>16</v>
      </c>
      <c r="Y7" s="1">
        <v>10</v>
      </c>
      <c r="Z7" s="1">
        <v>6</v>
      </c>
      <c r="AA7" s="1">
        <v>0</v>
      </c>
      <c r="AB7" s="1">
        <v>0</v>
      </c>
      <c r="AC7" s="1">
        <f t="shared" si="0"/>
        <v>220</v>
      </c>
      <c r="AD7" s="1" t="s">
        <v>11</v>
      </c>
      <c r="AE7" s="1">
        <v>661</v>
      </c>
      <c r="AF7" s="1" t="s">
        <v>15</v>
      </c>
    </row>
    <row r="8" spans="1:32">
      <c r="A8" s="1" t="s">
        <v>283</v>
      </c>
      <c r="B8" s="1">
        <v>13.058346755006699</v>
      </c>
      <c r="C8" s="1">
        <v>0</v>
      </c>
      <c r="D8" s="1" t="s">
        <v>291</v>
      </c>
      <c r="E8" s="1">
        <v>20</v>
      </c>
      <c r="F8" s="1">
        <v>1.66960291189342E-2</v>
      </c>
      <c r="G8" s="1">
        <v>0.87700220410228702</v>
      </c>
      <c r="H8" s="1" t="s">
        <v>292</v>
      </c>
      <c r="I8" s="1">
        <v>98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24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f t="shared" si="0"/>
        <v>122</v>
      </c>
      <c r="AD8" s="1" t="s">
        <v>8</v>
      </c>
      <c r="AE8" s="1">
        <v>32153</v>
      </c>
      <c r="AF8" s="1" t="s">
        <v>284</v>
      </c>
    </row>
    <row r="9" spans="1:32">
      <c r="A9" s="1" t="s">
        <v>114</v>
      </c>
      <c r="B9" s="1">
        <v>11.2713788279748</v>
      </c>
      <c r="C9" s="1">
        <v>1.92914044796013</v>
      </c>
      <c r="D9" s="1">
        <v>5.8426947814469203</v>
      </c>
      <c r="E9" s="1">
        <v>2.54663392580628</v>
      </c>
      <c r="F9" s="1">
        <v>3.9102416219363001E-2</v>
      </c>
      <c r="G9" s="1">
        <v>0.87700220410228702</v>
      </c>
      <c r="H9" s="1" t="s">
        <v>292</v>
      </c>
      <c r="I9" s="1">
        <v>48</v>
      </c>
      <c r="J9" s="1">
        <v>4</v>
      </c>
      <c r="K9" s="1">
        <v>16</v>
      </c>
      <c r="L9" s="1">
        <v>0</v>
      </c>
      <c r="M9" s="1">
        <v>0</v>
      </c>
      <c r="N9" s="1">
        <v>4</v>
      </c>
      <c r="O9" s="1">
        <v>2</v>
      </c>
      <c r="P9" s="1">
        <v>20</v>
      </c>
      <c r="Q9" s="1">
        <v>2</v>
      </c>
      <c r="R9" s="1">
        <v>4</v>
      </c>
      <c r="S9" s="1">
        <v>0</v>
      </c>
      <c r="T9" s="1">
        <v>2</v>
      </c>
      <c r="U9" s="1">
        <v>0</v>
      </c>
      <c r="V9" s="1">
        <v>0</v>
      </c>
      <c r="W9" s="1">
        <v>2</v>
      </c>
      <c r="X9" s="1">
        <v>0</v>
      </c>
      <c r="Y9" s="1">
        <v>2</v>
      </c>
      <c r="Z9" s="1">
        <v>10</v>
      </c>
      <c r="AA9" s="1">
        <v>4</v>
      </c>
      <c r="AB9" s="1">
        <v>4</v>
      </c>
      <c r="AC9" s="1">
        <f t="shared" si="0"/>
        <v>124</v>
      </c>
      <c r="AD9" s="1" t="s">
        <v>11</v>
      </c>
      <c r="AE9" s="1">
        <v>32886</v>
      </c>
      <c r="AF9" s="1" t="s">
        <v>115</v>
      </c>
    </row>
    <row r="10" spans="1:32">
      <c r="A10" s="1" t="s">
        <v>111</v>
      </c>
      <c r="B10" s="1">
        <v>10.1249314835657</v>
      </c>
      <c r="C10" s="1">
        <v>0.97551531216363696</v>
      </c>
      <c r="D10" s="1">
        <v>10.379059515846199</v>
      </c>
      <c r="E10" s="1">
        <v>3.3756038166855999</v>
      </c>
      <c r="F10" s="1">
        <v>1.26716925810546E-2</v>
      </c>
      <c r="G10" s="1">
        <v>0.87700220410228702</v>
      </c>
      <c r="H10" s="1" t="s">
        <v>292</v>
      </c>
      <c r="I10" s="1">
        <v>28</v>
      </c>
      <c r="J10" s="1">
        <v>20</v>
      </c>
      <c r="K10" s="1">
        <v>0</v>
      </c>
      <c r="L10" s="1">
        <v>8</v>
      </c>
      <c r="M10" s="1">
        <v>18</v>
      </c>
      <c r="N10" s="1">
        <v>8</v>
      </c>
      <c r="O10" s="1">
        <v>4</v>
      </c>
      <c r="P10" s="1">
        <v>0</v>
      </c>
      <c r="Q10" s="1">
        <v>6</v>
      </c>
      <c r="R10" s="1">
        <v>8</v>
      </c>
      <c r="S10" s="1">
        <v>0</v>
      </c>
      <c r="T10" s="1">
        <v>0</v>
      </c>
      <c r="U10" s="1">
        <v>0</v>
      </c>
      <c r="V10" s="1">
        <v>0</v>
      </c>
      <c r="W10" s="1">
        <v>10</v>
      </c>
      <c r="X10" s="1">
        <v>0</v>
      </c>
      <c r="Y10" s="1">
        <v>3</v>
      </c>
      <c r="Z10" s="1">
        <v>2</v>
      </c>
      <c r="AA10" s="1">
        <v>0</v>
      </c>
      <c r="AB10" s="1">
        <v>0</v>
      </c>
      <c r="AC10" s="1">
        <f t="shared" si="0"/>
        <v>115</v>
      </c>
      <c r="AD10" s="1" t="s">
        <v>11</v>
      </c>
      <c r="AE10" s="1">
        <v>861</v>
      </c>
      <c r="AF10" s="1" t="s">
        <v>80</v>
      </c>
    </row>
    <row r="11" spans="1:32">
      <c r="A11" s="1" t="s">
        <v>261</v>
      </c>
      <c r="B11" s="1">
        <v>8.76044557544094</v>
      </c>
      <c r="C11" s="1">
        <v>1.0503844964031701</v>
      </c>
      <c r="D11" s="1">
        <v>8.3402274171404294</v>
      </c>
      <c r="E11" s="1">
        <v>3.0600867228914601</v>
      </c>
      <c r="F11" s="1">
        <v>3.3713520532759098E-2</v>
      </c>
      <c r="G11" s="1">
        <v>0.87700220410228702</v>
      </c>
      <c r="H11" s="1" t="s">
        <v>292</v>
      </c>
      <c r="I11" s="1">
        <v>32</v>
      </c>
      <c r="J11" s="1">
        <v>0</v>
      </c>
      <c r="K11" s="1">
        <v>14</v>
      </c>
      <c r="L11" s="1">
        <v>38</v>
      </c>
      <c r="M11" s="1">
        <v>0</v>
      </c>
      <c r="N11" s="1">
        <v>0</v>
      </c>
      <c r="O11" s="1">
        <v>0</v>
      </c>
      <c r="P11" s="1">
        <v>0</v>
      </c>
      <c r="Q11" s="1">
        <v>4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8</v>
      </c>
      <c r="X11" s="1">
        <v>0</v>
      </c>
      <c r="Y11" s="1">
        <v>0</v>
      </c>
      <c r="Z11" s="1">
        <v>0</v>
      </c>
      <c r="AA11" s="1">
        <v>0</v>
      </c>
      <c r="AB11" s="1">
        <v>6</v>
      </c>
      <c r="AC11" s="1">
        <f t="shared" si="0"/>
        <v>102</v>
      </c>
      <c r="AD11" s="1" t="s">
        <v>8</v>
      </c>
      <c r="AE11" s="1">
        <v>73473</v>
      </c>
      <c r="AF11" s="1" t="s">
        <v>262</v>
      </c>
    </row>
    <row r="12" spans="1:32">
      <c r="A12" s="1" t="s">
        <v>227</v>
      </c>
      <c r="B12" s="1">
        <v>8.7039151078354298</v>
      </c>
      <c r="C12" s="1">
        <v>0.92528345938754697</v>
      </c>
      <c r="D12" s="1">
        <v>9.4067553240351103</v>
      </c>
      <c r="E12" s="1">
        <v>3.2336971793667701</v>
      </c>
      <c r="F12" s="1">
        <v>2.3346440065650099E-2</v>
      </c>
      <c r="G12" s="1">
        <v>0.87700220410228702</v>
      </c>
      <c r="H12" s="1" t="s">
        <v>292</v>
      </c>
      <c r="I12" s="1">
        <v>14</v>
      </c>
      <c r="J12" s="1">
        <v>10</v>
      </c>
      <c r="K12" s="1">
        <v>0</v>
      </c>
      <c r="L12" s="1">
        <v>26</v>
      </c>
      <c r="M12" s="1">
        <v>0</v>
      </c>
      <c r="N12" s="1">
        <v>16</v>
      </c>
      <c r="O12" s="1">
        <v>6</v>
      </c>
      <c r="P12" s="1">
        <v>8</v>
      </c>
      <c r="Q12" s="1">
        <v>2</v>
      </c>
      <c r="R12" s="1">
        <v>0</v>
      </c>
      <c r="S12" s="1">
        <v>0</v>
      </c>
      <c r="T12" s="1">
        <v>0</v>
      </c>
      <c r="U12" s="1">
        <v>0</v>
      </c>
      <c r="V12" s="1">
        <v>2</v>
      </c>
      <c r="W12" s="1">
        <v>6</v>
      </c>
      <c r="X12" s="1">
        <v>4</v>
      </c>
      <c r="Y12" s="1">
        <v>0</v>
      </c>
      <c r="Z12" s="1">
        <v>2</v>
      </c>
      <c r="AA12" s="1">
        <v>0</v>
      </c>
      <c r="AB12" s="1">
        <v>0</v>
      </c>
      <c r="AC12" s="1">
        <f t="shared" si="0"/>
        <v>96</v>
      </c>
      <c r="AD12" s="1" t="s">
        <v>8</v>
      </c>
      <c r="AE12" s="1">
        <v>10918</v>
      </c>
      <c r="AF12" s="1" t="s">
        <v>228</v>
      </c>
    </row>
    <row r="13" spans="1:32">
      <c r="A13" s="1" t="s">
        <v>69</v>
      </c>
      <c r="B13" s="1">
        <v>8.6579242566712509</v>
      </c>
      <c r="C13" s="1">
        <v>0.68954422953453198</v>
      </c>
      <c r="D13" s="1">
        <v>12.556010022033901</v>
      </c>
      <c r="E13" s="1">
        <v>3.6503061804597601</v>
      </c>
      <c r="F13" s="1">
        <v>1.08886677040763E-2</v>
      </c>
      <c r="G13" s="1">
        <v>0.87700220410228702</v>
      </c>
      <c r="H13" s="1" t="s">
        <v>292</v>
      </c>
      <c r="I13" s="1">
        <v>4</v>
      </c>
      <c r="J13" s="1">
        <v>0</v>
      </c>
      <c r="K13" s="1">
        <v>6</v>
      </c>
      <c r="L13" s="1">
        <v>16</v>
      </c>
      <c r="M13" s="1">
        <v>32</v>
      </c>
      <c r="N13" s="1">
        <v>0</v>
      </c>
      <c r="O13" s="1">
        <v>0</v>
      </c>
      <c r="P13" s="1">
        <v>0</v>
      </c>
      <c r="Q13" s="1">
        <v>16</v>
      </c>
      <c r="R13" s="1">
        <v>8</v>
      </c>
      <c r="S13" s="1">
        <v>0</v>
      </c>
      <c r="T13" s="1">
        <v>0</v>
      </c>
      <c r="U13" s="1">
        <v>0</v>
      </c>
      <c r="V13" s="1">
        <v>8</v>
      </c>
      <c r="W13" s="1">
        <v>2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f t="shared" si="0"/>
        <v>92</v>
      </c>
      <c r="AD13" s="1" t="s">
        <v>11</v>
      </c>
      <c r="AE13" s="1">
        <v>13157</v>
      </c>
      <c r="AF13" s="1" t="s">
        <v>70</v>
      </c>
    </row>
    <row r="14" spans="1:32">
      <c r="A14" s="1" t="s">
        <v>285</v>
      </c>
      <c r="B14" s="1">
        <v>8.6484964353759395</v>
      </c>
      <c r="C14" s="1">
        <v>1.64719494975917</v>
      </c>
      <c r="D14" s="1">
        <v>5.2504388971326197</v>
      </c>
      <c r="E14" s="1">
        <v>2.3924380262551002</v>
      </c>
      <c r="F14" s="1">
        <v>4.7613803023101101E-2</v>
      </c>
      <c r="G14" s="1">
        <v>0.87700220410228702</v>
      </c>
      <c r="H14" s="1" t="s">
        <v>292</v>
      </c>
      <c r="I14" s="1">
        <v>0</v>
      </c>
      <c r="J14" s="1">
        <v>34</v>
      </c>
      <c r="K14" s="1">
        <v>0</v>
      </c>
      <c r="L14" s="1">
        <v>20</v>
      </c>
      <c r="M14" s="1">
        <v>18</v>
      </c>
      <c r="N14" s="1">
        <v>0</v>
      </c>
      <c r="O14" s="1">
        <v>2</v>
      </c>
      <c r="P14" s="1">
        <v>8</v>
      </c>
      <c r="Q14" s="1">
        <v>4</v>
      </c>
      <c r="R14" s="1">
        <v>4</v>
      </c>
      <c r="S14" s="1">
        <v>0</v>
      </c>
      <c r="T14" s="1">
        <v>0</v>
      </c>
      <c r="U14" s="1">
        <v>0</v>
      </c>
      <c r="V14" s="1">
        <v>0</v>
      </c>
      <c r="W14" s="1">
        <v>4</v>
      </c>
      <c r="X14" s="1">
        <v>0</v>
      </c>
      <c r="Y14" s="1">
        <v>2</v>
      </c>
      <c r="Z14" s="1">
        <v>10</v>
      </c>
      <c r="AA14" s="1">
        <v>0</v>
      </c>
      <c r="AB14" s="1">
        <v>6</v>
      </c>
      <c r="AC14" s="1">
        <f t="shared" si="0"/>
        <v>112</v>
      </c>
      <c r="AD14" s="1" t="s">
        <v>8</v>
      </c>
      <c r="AE14" s="1">
        <v>1829</v>
      </c>
      <c r="AF14" s="1" t="s">
        <v>286</v>
      </c>
    </row>
    <row r="15" spans="1:32">
      <c r="A15" s="1" t="s">
        <v>247</v>
      </c>
      <c r="B15" s="1">
        <v>8.29923698184475</v>
      </c>
      <c r="C15" s="1">
        <v>0.27432350787106302</v>
      </c>
      <c r="D15" s="1">
        <v>30.253466231357599</v>
      </c>
      <c r="E15" s="1">
        <v>4.9190285406896601</v>
      </c>
      <c r="F15" s="1">
        <v>4.7231292093774897E-3</v>
      </c>
      <c r="G15" s="1">
        <v>0.87700220410228702</v>
      </c>
      <c r="H15" s="1" t="s">
        <v>292</v>
      </c>
      <c r="I15" s="1">
        <v>2</v>
      </c>
      <c r="J15" s="1">
        <v>34</v>
      </c>
      <c r="K15" s="1">
        <v>0</v>
      </c>
      <c r="L15" s="1">
        <v>2</v>
      </c>
      <c r="M15" s="1">
        <v>0</v>
      </c>
      <c r="N15" s="1">
        <v>14</v>
      </c>
      <c r="O15" s="1">
        <v>6</v>
      </c>
      <c r="P15" s="1">
        <v>4</v>
      </c>
      <c r="Q15" s="1">
        <v>0</v>
      </c>
      <c r="R15" s="1">
        <v>12</v>
      </c>
      <c r="S15" s="1">
        <v>0</v>
      </c>
      <c r="T15" s="1">
        <v>0</v>
      </c>
      <c r="U15" s="1">
        <v>0</v>
      </c>
      <c r="V15" s="1">
        <v>0</v>
      </c>
      <c r="W15" s="1">
        <v>2</v>
      </c>
      <c r="X15" s="1">
        <v>2</v>
      </c>
      <c r="Y15" s="1">
        <v>0</v>
      </c>
      <c r="Z15" s="1">
        <v>0</v>
      </c>
      <c r="AA15" s="1">
        <v>0</v>
      </c>
      <c r="AB15" s="1">
        <v>0</v>
      </c>
      <c r="AC15" s="1">
        <f t="shared" si="0"/>
        <v>78</v>
      </c>
      <c r="AD15" s="1" t="s">
        <v>8</v>
      </c>
      <c r="AE15" s="1">
        <v>6094</v>
      </c>
      <c r="AF15" s="1" t="s">
        <v>248</v>
      </c>
    </row>
    <row r="16" spans="1:32">
      <c r="A16" s="1" t="s">
        <v>176</v>
      </c>
      <c r="B16" s="1">
        <v>7.6675042954694703</v>
      </c>
      <c r="C16" s="1">
        <v>0</v>
      </c>
      <c r="D16" s="1" t="s">
        <v>291</v>
      </c>
      <c r="E16" s="1">
        <v>20</v>
      </c>
      <c r="F16" s="1">
        <v>1.2620058186809001E-2</v>
      </c>
      <c r="G16" s="1">
        <v>0.87700220410228702</v>
      </c>
      <c r="H16" s="1" t="s">
        <v>292</v>
      </c>
      <c r="I16" s="1">
        <v>0</v>
      </c>
      <c r="J16" s="1">
        <v>0</v>
      </c>
      <c r="K16" s="1">
        <v>0</v>
      </c>
      <c r="L16" s="1">
        <v>0</v>
      </c>
      <c r="M16" s="1">
        <v>52</v>
      </c>
      <c r="N16" s="1">
        <v>0</v>
      </c>
      <c r="O16" s="1">
        <v>0</v>
      </c>
      <c r="P16" s="1">
        <v>0</v>
      </c>
      <c r="Q16" s="1">
        <v>0</v>
      </c>
      <c r="R16" s="1">
        <v>34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f t="shared" si="0"/>
        <v>86</v>
      </c>
      <c r="AD16" s="1" t="s">
        <v>11</v>
      </c>
      <c r="AE16" s="1">
        <v>100216</v>
      </c>
      <c r="AF16" s="1" t="s">
        <v>177</v>
      </c>
    </row>
    <row r="17" spans="1:32">
      <c r="A17" s="1" t="s">
        <v>259</v>
      </c>
      <c r="B17" s="1">
        <v>7.6018763434989998</v>
      </c>
      <c r="C17" s="1">
        <v>0.75327288729084296</v>
      </c>
      <c r="D17" s="1">
        <v>10.0917960433161</v>
      </c>
      <c r="E17" s="1">
        <v>3.3351110495296501</v>
      </c>
      <c r="F17" s="1">
        <v>3.2835337298733697E-2</v>
      </c>
      <c r="G17" s="1">
        <v>0.87700220410228702</v>
      </c>
      <c r="H17" s="1" t="s">
        <v>292</v>
      </c>
      <c r="I17" s="1">
        <v>20</v>
      </c>
      <c r="J17" s="1">
        <v>0</v>
      </c>
      <c r="K17" s="1">
        <v>2</v>
      </c>
      <c r="L17" s="1">
        <v>6</v>
      </c>
      <c r="M17" s="1">
        <v>4</v>
      </c>
      <c r="N17" s="1">
        <v>0</v>
      </c>
      <c r="O17" s="1">
        <v>2</v>
      </c>
      <c r="P17" s="1">
        <v>16</v>
      </c>
      <c r="Q17" s="1">
        <v>10</v>
      </c>
      <c r="R17" s="1">
        <v>8</v>
      </c>
      <c r="S17" s="1">
        <v>0</v>
      </c>
      <c r="T17" s="1">
        <v>0</v>
      </c>
      <c r="U17" s="1">
        <v>0</v>
      </c>
      <c r="V17" s="1">
        <v>4</v>
      </c>
      <c r="W17" s="1">
        <v>4</v>
      </c>
      <c r="X17" s="1">
        <v>0</v>
      </c>
      <c r="Y17" s="1">
        <v>0</v>
      </c>
      <c r="Z17" s="1">
        <v>4</v>
      </c>
      <c r="AA17" s="1">
        <v>0</v>
      </c>
      <c r="AB17" s="1">
        <v>0</v>
      </c>
      <c r="AC17" s="1">
        <f t="shared" si="0"/>
        <v>80</v>
      </c>
      <c r="AD17" s="1" t="s">
        <v>8</v>
      </c>
      <c r="AE17" s="1">
        <v>1201</v>
      </c>
      <c r="AF17" s="1" t="s">
        <v>260</v>
      </c>
    </row>
    <row r="18" spans="1:32">
      <c r="A18" s="1" t="s">
        <v>197</v>
      </c>
      <c r="B18" s="1">
        <v>6.7263836912334503</v>
      </c>
      <c r="C18" s="1">
        <v>0</v>
      </c>
      <c r="D18" s="1" t="s">
        <v>291</v>
      </c>
      <c r="E18" s="1">
        <v>20</v>
      </c>
      <c r="F18" s="1">
        <v>4.1114042867403397E-3</v>
      </c>
      <c r="G18" s="1">
        <v>0.87700220410228702</v>
      </c>
      <c r="H18" s="1" t="s">
        <v>292</v>
      </c>
      <c r="I18" s="1">
        <v>0</v>
      </c>
      <c r="J18" s="1">
        <v>10</v>
      </c>
      <c r="K18" s="1">
        <v>10</v>
      </c>
      <c r="L18" s="1">
        <v>48</v>
      </c>
      <c r="M18" s="1">
        <v>0</v>
      </c>
      <c r="N18" s="1">
        <v>0</v>
      </c>
      <c r="O18" s="1">
        <v>4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f t="shared" si="0"/>
        <v>72</v>
      </c>
      <c r="AD18" s="1" t="s">
        <v>11</v>
      </c>
      <c r="AE18" s="1">
        <v>2166</v>
      </c>
      <c r="AF18" s="1" t="s">
        <v>198</v>
      </c>
    </row>
    <row r="19" spans="1:32">
      <c r="A19" s="1" t="s">
        <v>116</v>
      </c>
      <c r="B19" s="1">
        <v>6.5862848206285802</v>
      </c>
      <c r="C19" s="1">
        <v>0.43741425796699501</v>
      </c>
      <c r="D19" s="1">
        <v>15.0573162640838</v>
      </c>
      <c r="E19" s="1">
        <v>3.9123927495238702</v>
      </c>
      <c r="F19" s="1">
        <v>2.9152129913487201E-2</v>
      </c>
      <c r="G19" s="1">
        <v>0.87700220410228702</v>
      </c>
      <c r="H19" s="1" t="s">
        <v>292</v>
      </c>
      <c r="I19" s="1">
        <v>0</v>
      </c>
      <c r="J19" s="1">
        <v>12</v>
      </c>
      <c r="K19" s="1">
        <v>12</v>
      </c>
      <c r="L19" s="1">
        <v>0</v>
      </c>
      <c r="M19" s="1">
        <v>20</v>
      </c>
      <c r="N19" s="1">
        <v>8</v>
      </c>
      <c r="O19" s="1">
        <v>0</v>
      </c>
      <c r="P19" s="1">
        <v>0</v>
      </c>
      <c r="Q19" s="1">
        <v>4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8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f t="shared" si="0"/>
        <v>64</v>
      </c>
      <c r="AD19" s="1" t="s">
        <v>11</v>
      </c>
      <c r="AE19" s="1">
        <v>9030</v>
      </c>
      <c r="AF19" s="1" t="s">
        <v>117</v>
      </c>
    </row>
    <row r="20" spans="1:32">
      <c r="A20" s="1" t="s">
        <v>160</v>
      </c>
      <c r="B20" s="1">
        <v>6.2340509598648</v>
      </c>
      <c r="C20" s="1">
        <v>1.0575165724368101</v>
      </c>
      <c r="D20" s="1">
        <v>5.8949912676071001</v>
      </c>
      <c r="E20" s="1">
        <v>2.5594896761076198</v>
      </c>
      <c r="F20" s="1">
        <v>4.6776279124419701E-2</v>
      </c>
      <c r="G20" s="1">
        <v>0.87700220410228702</v>
      </c>
      <c r="H20" s="1" t="s">
        <v>292</v>
      </c>
      <c r="I20" s="1">
        <v>6</v>
      </c>
      <c r="J20" s="1">
        <v>0</v>
      </c>
      <c r="K20" s="1">
        <v>12</v>
      </c>
      <c r="L20" s="1">
        <v>32</v>
      </c>
      <c r="M20" s="1">
        <v>4</v>
      </c>
      <c r="N20" s="1">
        <v>2</v>
      </c>
      <c r="O20" s="1">
        <v>0</v>
      </c>
      <c r="P20" s="1">
        <v>4</v>
      </c>
      <c r="Q20" s="1">
        <v>0</v>
      </c>
      <c r="R20" s="1">
        <v>2</v>
      </c>
      <c r="S20" s="1">
        <v>0</v>
      </c>
      <c r="T20" s="1">
        <v>2</v>
      </c>
      <c r="U20" s="1">
        <v>4</v>
      </c>
      <c r="V20" s="1">
        <v>0</v>
      </c>
      <c r="W20" s="1">
        <v>2</v>
      </c>
      <c r="X20" s="1">
        <v>0</v>
      </c>
      <c r="Y20" s="1">
        <v>0</v>
      </c>
      <c r="Z20" s="1">
        <v>0</v>
      </c>
      <c r="AA20" s="1">
        <v>0</v>
      </c>
      <c r="AB20" s="1">
        <v>4</v>
      </c>
      <c r="AC20" s="1">
        <f t="shared" si="0"/>
        <v>74</v>
      </c>
      <c r="AD20" s="1" t="s">
        <v>11</v>
      </c>
      <c r="AE20" s="1">
        <v>18032</v>
      </c>
      <c r="AF20" s="1" t="s">
        <v>161</v>
      </c>
    </row>
    <row r="21" spans="1:32">
      <c r="A21" s="1" t="s">
        <v>279</v>
      </c>
      <c r="B21" s="1">
        <v>6.0230407530978001</v>
      </c>
      <c r="C21" s="1">
        <v>0.53428140463323903</v>
      </c>
      <c r="D21" s="1">
        <v>11.273161859773801</v>
      </c>
      <c r="E21" s="1">
        <v>3.49482030956738</v>
      </c>
      <c r="F21" s="1">
        <v>4.0524067819484803E-2</v>
      </c>
      <c r="G21" s="1">
        <v>0.87700220410228702</v>
      </c>
      <c r="H21" s="1" t="s">
        <v>292</v>
      </c>
      <c r="I21" s="1">
        <v>4</v>
      </c>
      <c r="J21" s="1">
        <v>0</v>
      </c>
      <c r="K21" s="1">
        <v>4</v>
      </c>
      <c r="L21" s="1">
        <v>0</v>
      </c>
      <c r="M21" s="1">
        <v>0</v>
      </c>
      <c r="N21" s="1">
        <v>8</v>
      </c>
      <c r="O21" s="1">
        <v>2</v>
      </c>
      <c r="P21" s="1">
        <v>8</v>
      </c>
      <c r="Q21" s="1">
        <v>14</v>
      </c>
      <c r="R21" s="1">
        <v>2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4</v>
      </c>
      <c r="Y21" s="1">
        <v>2</v>
      </c>
      <c r="Z21" s="1">
        <v>0</v>
      </c>
      <c r="AA21" s="1">
        <v>0</v>
      </c>
      <c r="AB21" s="1">
        <v>0</v>
      </c>
      <c r="AC21" s="1">
        <f t="shared" si="0"/>
        <v>48</v>
      </c>
      <c r="AD21" s="1" t="s">
        <v>8</v>
      </c>
      <c r="AE21" s="1">
        <v>11256</v>
      </c>
      <c r="AF21" s="1" t="s">
        <v>280</v>
      </c>
    </row>
    <row r="22" spans="1:32">
      <c r="A22" s="1" t="s">
        <v>33</v>
      </c>
      <c r="B22" s="1">
        <v>5.8859122767823697</v>
      </c>
      <c r="C22" s="1">
        <v>0</v>
      </c>
      <c r="D22" s="1" t="s">
        <v>291</v>
      </c>
      <c r="E22" s="1">
        <v>20</v>
      </c>
      <c r="F22" s="1">
        <v>2.6334396090799102E-3</v>
      </c>
      <c r="G22" s="1">
        <v>0.87700220410228702</v>
      </c>
      <c r="H22" s="1" t="s">
        <v>292</v>
      </c>
      <c r="I22" s="1">
        <v>6</v>
      </c>
      <c r="J22" s="1">
        <v>0</v>
      </c>
      <c r="K22" s="1">
        <v>0</v>
      </c>
      <c r="L22" s="1">
        <v>14</v>
      </c>
      <c r="M22" s="1">
        <v>0</v>
      </c>
      <c r="N22" s="1">
        <v>18</v>
      </c>
      <c r="O22" s="1">
        <v>14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f t="shared" si="0"/>
        <v>52</v>
      </c>
      <c r="AD22" s="1" t="s">
        <v>11</v>
      </c>
      <c r="AE22" s="1">
        <v>29873</v>
      </c>
      <c r="AF22" s="1" t="s">
        <v>34</v>
      </c>
    </row>
    <row r="23" spans="1:32">
      <c r="A23" s="1" t="s">
        <v>204</v>
      </c>
      <c r="B23" s="1">
        <v>5.8634981265911899</v>
      </c>
      <c r="C23" s="1">
        <v>0.20432341281205799</v>
      </c>
      <c r="D23" s="1">
        <v>28.697142661691</v>
      </c>
      <c r="E23" s="1">
        <v>4.8428351916131902</v>
      </c>
      <c r="F23" s="1">
        <v>1.0849655955569E-2</v>
      </c>
      <c r="G23" s="1">
        <v>0.87700220410228702</v>
      </c>
      <c r="H23" s="1" t="s">
        <v>292</v>
      </c>
      <c r="I23" s="1">
        <v>2</v>
      </c>
      <c r="J23" s="1">
        <v>20</v>
      </c>
      <c r="K23" s="1">
        <v>0</v>
      </c>
      <c r="L23" s="1">
        <v>0</v>
      </c>
      <c r="M23" s="1">
        <v>0</v>
      </c>
      <c r="N23" s="1">
        <v>0</v>
      </c>
      <c r="O23" s="1">
        <v>8</v>
      </c>
      <c r="P23" s="1">
        <v>0</v>
      </c>
      <c r="Q23" s="1">
        <v>14</v>
      </c>
      <c r="R23" s="1">
        <v>4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2</v>
      </c>
      <c r="AC23" s="1">
        <f t="shared" si="0"/>
        <v>50</v>
      </c>
      <c r="AD23" s="1" t="s">
        <v>8</v>
      </c>
      <c r="AE23" s="1">
        <v>4574</v>
      </c>
      <c r="AF23" s="1" t="s">
        <v>121</v>
      </c>
    </row>
    <row r="24" spans="1:32">
      <c r="A24" s="1" t="s">
        <v>146</v>
      </c>
      <c r="B24" s="1">
        <v>5.7244391900054703</v>
      </c>
      <c r="C24" s="1">
        <v>0</v>
      </c>
      <c r="D24" s="1" t="s">
        <v>291</v>
      </c>
      <c r="E24" s="1">
        <v>20</v>
      </c>
      <c r="F24" s="1">
        <v>5.0922148742226798E-3</v>
      </c>
      <c r="G24" s="1">
        <v>0.87700220410228702</v>
      </c>
      <c r="H24" s="1" t="s">
        <v>292</v>
      </c>
      <c r="I24" s="1">
        <v>0</v>
      </c>
      <c r="J24" s="1">
        <v>24</v>
      </c>
      <c r="K24" s="1">
        <v>0</v>
      </c>
      <c r="L24" s="1">
        <v>12</v>
      </c>
      <c r="M24" s="1">
        <v>0</v>
      </c>
      <c r="N24" s="1">
        <v>0</v>
      </c>
      <c r="O24" s="1">
        <v>0</v>
      </c>
      <c r="P24" s="1">
        <v>2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f t="shared" si="0"/>
        <v>56</v>
      </c>
      <c r="AD24" s="1" t="s">
        <v>11</v>
      </c>
      <c r="AE24" s="1">
        <v>204</v>
      </c>
      <c r="AF24" s="1" t="s">
        <v>147</v>
      </c>
    </row>
    <row r="25" spans="1:32">
      <c r="A25" s="1" t="s">
        <v>241</v>
      </c>
      <c r="B25" s="1">
        <v>5.68543861426752</v>
      </c>
      <c r="C25" s="1">
        <v>0</v>
      </c>
      <c r="D25" s="1" t="s">
        <v>291</v>
      </c>
      <c r="E25" s="1">
        <v>20</v>
      </c>
      <c r="F25" s="1">
        <v>3.3833995013086003E-2</v>
      </c>
      <c r="G25" s="1">
        <v>0.87700220410228702</v>
      </c>
      <c r="H25" s="1" t="s">
        <v>292</v>
      </c>
      <c r="I25" s="1">
        <v>0</v>
      </c>
      <c r="J25" s="1">
        <v>18</v>
      </c>
      <c r="K25" s="1">
        <v>0</v>
      </c>
      <c r="L25" s="1">
        <v>2</v>
      </c>
      <c r="M25" s="1">
        <v>0</v>
      </c>
      <c r="N25" s="1">
        <v>24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f t="shared" si="0"/>
        <v>44</v>
      </c>
      <c r="AD25" s="1" t="s">
        <v>8</v>
      </c>
      <c r="AE25" s="1">
        <v>20761</v>
      </c>
      <c r="AF25" s="1" t="s">
        <v>242</v>
      </c>
    </row>
    <row r="26" spans="1:32">
      <c r="A26" s="1" t="s">
        <v>130</v>
      </c>
      <c r="B26" s="1">
        <v>5.6796975710428503</v>
      </c>
      <c r="C26" s="1">
        <v>0.545265754688532</v>
      </c>
      <c r="D26" s="1">
        <v>10.4163841616777</v>
      </c>
      <c r="E26" s="1">
        <v>3.3807826568298802</v>
      </c>
      <c r="F26" s="1">
        <v>4.7481491616200001E-2</v>
      </c>
      <c r="G26" s="1">
        <v>0.87700220410228702</v>
      </c>
      <c r="H26" s="1" t="s">
        <v>292</v>
      </c>
      <c r="I26" s="1">
        <v>0</v>
      </c>
      <c r="J26" s="1">
        <v>28</v>
      </c>
      <c r="K26" s="1">
        <v>2</v>
      </c>
      <c r="L26" s="1">
        <v>20</v>
      </c>
      <c r="M26" s="1">
        <v>0</v>
      </c>
      <c r="N26" s="1">
        <v>2</v>
      </c>
      <c r="O26" s="1">
        <v>0</v>
      </c>
      <c r="P26" s="1">
        <v>4</v>
      </c>
      <c r="Q26" s="1">
        <v>0</v>
      </c>
      <c r="R26" s="1">
        <v>2</v>
      </c>
      <c r="S26" s="1">
        <v>0</v>
      </c>
      <c r="T26" s="1">
        <v>0</v>
      </c>
      <c r="U26" s="1">
        <v>0</v>
      </c>
      <c r="V26" s="1">
        <v>0</v>
      </c>
      <c r="W26" s="1">
        <v>4</v>
      </c>
      <c r="X26" s="1">
        <v>0</v>
      </c>
      <c r="Y26" s="1">
        <v>0</v>
      </c>
      <c r="Z26" s="1">
        <v>2</v>
      </c>
      <c r="AA26" s="1">
        <v>0</v>
      </c>
      <c r="AB26" s="1">
        <v>2</v>
      </c>
      <c r="AC26" s="1">
        <f t="shared" si="0"/>
        <v>66</v>
      </c>
      <c r="AD26" s="1" t="s">
        <v>11</v>
      </c>
      <c r="AE26" s="1">
        <v>741</v>
      </c>
      <c r="AF26" s="1" t="s">
        <v>131</v>
      </c>
    </row>
    <row r="27" spans="1:32">
      <c r="A27" s="1" t="s">
        <v>118</v>
      </c>
      <c r="B27" s="1">
        <v>5.46090684136042</v>
      </c>
      <c r="C27" s="1">
        <v>0.31369508236636001</v>
      </c>
      <c r="D27" s="1">
        <v>17.408327858269399</v>
      </c>
      <c r="E27" s="1">
        <v>4.1217057277190703</v>
      </c>
      <c r="F27" s="1">
        <v>1.2780954939789301E-2</v>
      </c>
      <c r="G27" s="1">
        <v>0.87700220410228702</v>
      </c>
      <c r="H27" s="1" t="s">
        <v>292</v>
      </c>
      <c r="I27" s="1">
        <v>0</v>
      </c>
      <c r="J27" s="1">
        <v>24</v>
      </c>
      <c r="K27" s="1">
        <v>0</v>
      </c>
      <c r="L27" s="1">
        <v>0</v>
      </c>
      <c r="M27" s="1">
        <v>12</v>
      </c>
      <c r="N27" s="1">
        <v>0</v>
      </c>
      <c r="O27" s="1">
        <v>4</v>
      </c>
      <c r="P27" s="1">
        <v>2</v>
      </c>
      <c r="Q27" s="1">
        <v>6</v>
      </c>
      <c r="R27" s="1">
        <v>4</v>
      </c>
      <c r="S27" s="1">
        <v>0</v>
      </c>
      <c r="T27" s="1">
        <v>0</v>
      </c>
      <c r="U27" s="1">
        <v>0</v>
      </c>
      <c r="V27" s="1">
        <v>0</v>
      </c>
      <c r="W27" s="1">
        <v>2</v>
      </c>
      <c r="X27" s="1">
        <v>0</v>
      </c>
      <c r="Y27" s="1">
        <v>2</v>
      </c>
      <c r="Z27" s="1">
        <v>0</v>
      </c>
      <c r="AA27" s="1">
        <v>0</v>
      </c>
      <c r="AB27" s="1">
        <v>0</v>
      </c>
      <c r="AC27" s="1">
        <f t="shared" si="0"/>
        <v>56</v>
      </c>
      <c r="AD27" s="1" t="s">
        <v>11</v>
      </c>
      <c r="AE27" s="1">
        <v>16488</v>
      </c>
      <c r="AF27" s="1" t="s">
        <v>119</v>
      </c>
    </row>
    <row r="28" spans="1:32">
      <c r="A28" s="1" t="s">
        <v>128</v>
      </c>
      <c r="B28" s="1">
        <v>5.3913238951539304</v>
      </c>
      <c r="C28" s="1">
        <v>0.109353564491749</v>
      </c>
      <c r="D28" s="1">
        <v>49.301766432686598</v>
      </c>
      <c r="E28" s="1">
        <v>5.62356743272833</v>
      </c>
      <c r="F28" s="1">
        <v>1.1539931293919699E-2</v>
      </c>
      <c r="G28" s="1">
        <v>0.87700220410228702</v>
      </c>
      <c r="H28" s="1" t="s">
        <v>292</v>
      </c>
      <c r="I28" s="1">
        <v>30</v>
      </c>
      <c r="J28" s="1">
        <v>12</v>
      </c>
      <c r="K28" s="1">
        <v>0</v>
      </c>
      <c r="L28" s="1">
        <v>8</v>
      </c>
      <c r="M28" s="1">
        <v>0</v>
      </c>
      <c r="N28" s="1">
        <v>0</v>
      </c>
      <c r="O28" s="1">
        <v>8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2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f t="shared" si="0"/>
        <v>60</v>
      </c>
      <c r="AD28" s="1" t="s">
        <v>11</v>
      </c>
      <c r="AE28" s="1">
        <v>5207</v>
      </c>
      <c r="AF28" s="1" t="s">
        <v>129</v>
      </c>
    </row>
    <row r="29" spans="1:32">
      <c r="A29" s="1" t="s">
        <v>202</v>
      </c>
      <c r="B29" s="1">
        <v>5.3643029546794496</v>
      </c>
      <c r="C29" s="1">
        <v>0.54512648110195905</v>
      </c>
      <c r="D29" s="1">
        <v>9.8404739829106198</v>
      </c>
      <c r="E29" s="1">
        <v>3.29872780706105</v>
      </c>
      <c r="F29" s="1">
        <v>4.4090990822496803E-2</v>
      </c>
      <c r="G29" s="1">
        <v>0.87700220410228702</v>
      </c>
      <c r="H29" s="1" t="s">
        <v>292</v>
      </c>
      <c r="I29" s="1">
        <v>14</v>
      </c>
      <c r="J29" s="1">
        <v>0</v>
      </c>
      <c r="K29" s="1">
        <v>12</v>
      </c>
      <c r="L29" s="1">
        <v>0</v>
      </c>
      <c r="M29" s="1">
        <v>0</v>
      </c>
      <c r="N29" s="1">
        <v>0</v>
      </c>
      <c r="O29" s="1">
        <v>0</v>
      </c>
      <c r="P29" s="1">
        <v>8</v>
      </c>
      <c r="Q29" s="1">
        <v>6</v>
      </c>
      <c r="R29" s="1">
        <v>2</v>
      </c>
      <c r="S29" s="1">
        <v>0</v>
      </c>
      <c r="T29" s="1">
        <v>4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2</v>
      </c>
      <c r="AC29" s="1">
        <f t="shared" si="0"/>
        <v>48</v>
      </c>
      <c r="AD29" s="1" t="s">
        <v>8</v>
      </c>
      <c r="AE29" s="1">
        <v>2599</v>
      </c>
      <c r="AF29" s="1" t="s">
        <v>203</v>
      </c>
    </row>
    <row r="30" spans="1:32">
      <c r="A30" s="1" t="s">
        <v>156</v>
      </c>
      <c r="B30" s="1">
        <v>4.9889593551328302</v>
      </c>
      <c r="C30" s="1">
        <v>0.24447042578595399</v>
      </c>
      <c r="D30" s="1">
        <v>20.4072101526951</v>
      </c>
      <c r="E30" s="1">
        <v>4.3510070614824503</v>
      </c>
      <c r="F30" s="1">
        <v>2.2893256061765201E-2</v>
      </c>
      <c r="G30" s="1">
        <v>0.87700220410228702</v>
      </c>
      <c r="H30" s="1" t="s">
        <v>292</v>
      </c>
      <c r="I30" s="1">
        <v>4</v>
      </c>
      <c r="J30" s="1">
        <v>0</v>
      </c>
      <c r="K30" s="1">
        <v>2</v>
      </c>
      <c r="L30" s="1">
        <v>14</v>
      </c>
      <c r="M30" s="1">
        <v>0</v>
      </c>
      <c r="N30" s="1">
        <v>14</v>
      </c>
      <c r="O30" s="1">
        <v>6</v>
      </c>
      <c r="P30" s="1">
        <v>0</v>
      </c>
      <c r="Q30" s="1">
        <v>0</v>
      </c>
      <c r="R30" s="1">
        <v>4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4</v>
      </c>
      <c r="AA30" s="1">
        <v>0</v>
      </c>
      <c r="AB30" s="1">
        <v>0</v>
      </c>
      <c r="AC30" s="1">
        <f t="shared" si="0"/>
        <v>48</v>
      </c>
      <c r="AD30" s="1" t="s">
        <v>11</v>
      </c>
      <c r="AE30" s="1">
        <v>25106</v>
      </c>
      <c r="AF30" s="1" t="s">
        <v>157</v>
      </c>
    </row>
    <row r="31" spans="1:32">
      <c r="A31" s="1" t="s">
        <v>294</v>
      </c>
      <c r="B31" s="1">
        <v>4.7549954751369397</v>
      </c>
      <c r="C31" s="1">
        <v>0.36670563867893102</v>
      </c>
      <c r="D31" s="1">
        <v>12.966791272332101</v>
      </c>
      <c r="E31" s="1">
        <v>3.69674961316522</v>
      </c>
      <c r="F31" s="1">
        <v>3.5309704711595398E-2</v>
      </c>
      <c r="G31" s="1">
        <v>0.87700220410228702</v>
      </c>
      <c r="H31" s="1" t="s">
        <v>292</v>
      </c>
      <c r="I31" s="1">
        <v>14</v>
      </c>
      <c r="J31" s="1">
        <v>0</v>
      </c>
      <c r="K31" s="1">
        <v>0</v>
      </c>
      <c r="L31" s="1">
        <v>16</v>
      </c>
      <c r="M31" s="1">
        <v>0</v>
      </c>
      <c r="N31" s="1">
        <v>2</v>
      </c>
      <c r="O31" s="1">
        <v>4</v>
      </c>
      <c r="P31" s="1">
        <v>8</v>
      </c>
      <c r="Q31" s="1">
        <v>2</v>
      </c>
      <c r="R31" s="1">
        <v>2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6</v>
      </c>
      <c r="AA31" s="1">
        <v>0</v>
      </c>
      <c r="AB31" s="1">
        <v>0</v>
      </c>
      <c r="AC31" s="1">
        <f t="shared" si="0"/>
        <v>54</v>
      </c>
      <c r="AD31" s="1" t="s">
        <v>11</v>
      </c>
      <c r="AE31" s="1">
        <v>3037</v>
      </c>
      <c r="AF31" s="1" t="s">
        <v>26</v>
      </c>
    </row>
    <row r="32" spans="1:32">
      <c r="A32" s="1" t="s">
        <v>53</v>
      </c>
      <c r="B32" s="1">
        <v>4.7135274152835498</v>
      </c>
      <c r="C32" s="1">
        <v>0.36929335619137099</v>
      </c>
      <c r="D32" s="1">
        <v>12.7636398983602</v>
      </c>
      <c r="E32" s="1">
        <v>3.6739679063155601</v>
      </c>
      <c r="F32" s="1">
        <v>3.0290896104955101E-2</v>
      </c>
      <c r="G32" s="1">
        <v>0.87700220410228702</v>
      </c>
      <c r="H32" s="1" t="s">
        <v>292</v>
      </c>
      <c r="I32" s="1">
        <v>10</v>
      </c>
      <c r="J32" s="1">
        <v>0</v>
      </c>
      <c r="K32" s="1">
        <v>0</v>
      </c>
      <c r="L32" s="1">
        <v>0</v>
      </c>
      <c r="M32" s="1">
        <v>8</v>
      </c>
      <c r="N32" s="1">
        <v>4</v>
      </c>
      <c r="O32" s="1">
        <v>8</v>
      </c>
      <c r="P32" s="1">
        <v>0</v>
      </c>
      <c r="Q32" s="1">
        <v>1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2</v>
      </c>
      <c r="Y32" s="1">
        <v>0</v>
      </c>
      <c r="Z32" s="1">
        <v>0</v>
      </c>
      <c r="AA32" s="1">
        <v>0</v>
      </c>
      <c r="AB32" s="1">
        <v>2</v>
      </c>
      <c r="AC32" s="1">
        <f t="shared" si="0"/>
        <v>44</v>
      </c>
      <c r="AD32" s="1" t="s">
        <v>11</v>
      </c>
      <c r="AE32" s="1">
        <v>22300</v>
      </c>
      <c r="AF32" s="1" t="s">
        <v>54</v>
      </c>
    </row>
    <row r="33" spans="1:32">
      <c r="A33" s="1" t="s">
        <v>221</v>
      </c>
      <c r="B33" s="1">
        <v>4.6930917387025302</v>
      </c>
      <c r="C33" s="1">
        <v>0.27975509863670001</v>
      </c>
      <c r="D33" s="1">
        <v>16.7757147647098</v>
      </c>
      <c r="E33" s="1">
        <v>4.0683023316874198</v>
      </c>
      <c r="F33" s="1">
        <v>1.9088526123021601E-2</v>
      </c>
      <c r="G33" s="1">
        <v>0.87700220410228702</v>
      </c>
      <c r="H33" s="1" t="s">
        <v>292</v>
      </c>
      <c r="I33" s="1">
        <v>0</v>
      </c>
      <c r="J33" s="1">
        <v>12</v>
      </c>
      <c r="K33" s="1">
        <v>0</v>
      </c>
      <c r="L33" s="1">
        <v>18</v>
      </c>
      <c r="M33" s="1">
        <v>0</v>
      </c>
      <c r="N33" s="1">
        <v>0</v>
      </c>
      <c r="O33" s="1">
        <v>18</v>
      </c>
      <c r="P33" s="1">
        <v>0</v>
      </c>
      <c r="Q33" s="1">
        <v>0</v>
      </c>
      <c r="R33" s="1">
        <v>2</v>
      </c>
      <c r="S33" s="1">
        <v>0</v>
      </c>
      <c r="T33" s="1">
        <v>2</v>
      </c>
      <c r="U33" s="1">
        <v>0</v>
      </c>
      <c r="V33" s="1">
        <v>0</v>
      </c>
      <c r="W33" s="1">
        <v>2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f t="shared" si="0"/>
        <v>54</v>
      </c>
      <c r="AD33" s="1" t="s">
        <v>8</v>
      </c>
      <c r="AE33" s="1">
        <v>36758</v>
      </c>
      <c r="AF33" s="1" t="s">
        <v>222</v>
      </c>
    </row>
    <row r="34" spans="1:32">
      <c r="A34" s="1" t="s">
        <v>233</v>
      </c>
      <c r="B34" s="1">
        <v>4.6094895615695304</v>
      </c>
      <c r="C34" s="1">
        <v>0</v>
      </c>
      <c r="D34" s="1" t="s">
        <v>291</v>
      </c>
      <c r="E34" s="1">
        <v>20</v>
      </c>
      <c r="F34" s="1">
        <v>1.5114316925843999E-3</v>
      </c>
      <c r="G34" s="1">
        <v>0.87700220410228702</v>
      </c>
      <c r="H34" s="1" t="s">
        <v>292</v>
      </c>
      <c r="I34" s="1">
        <v>4</v>
      </c>
      <c r="J34" s="1">
        <v>13</v>
      </c>
      <c r="K34" s="1">
        <v>0</v>
      </c>
      <c r="L34" s="1">
        <v>0</v>
      </c>
      <c r="M34" s="1">
        <v>20</v>
      </c>
      <c r="N34" s="1">
        <v>0</v>
      </c>
      <c r="O34" s="1">
        <v>0</v>
      </c>
      <c r="P34" s="1">
        <v>0</v>
      </c>
      <c r="Q34" s="1">
        <v>8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f t="shared" si="0"/>
        <v>45</v>
      </c>
      <c r="AD34" s="1" t="s">
        <v>8</v>
      </c>
      <c r="AE34" s="1">
        <v>2806</v>
      </c>
      <c r="AF34" s="1" t="s">
        <v>234</v>
      </c>
    </row>
    <row r="35" spans="1:32">
      <c r="A35" s="1" t="s">
        <v>267</v>
      </c>
      <c r="B35" s="1">
        <v>4.5455958920109802</v>
      </c>
      <c r="C35" s="1">
        <v>0.31369508236636001</v>
      </c>
      <c r="D35" s="1">
        <v>14.490491396043801</v>
      </c>
      <c r="E35" s="1">
        <v>3.8570346147383701</v>
      </c>
      <c r="F35" s="1">
        <v>3.6088602184512299E-2</v>
      </c>
      <c r="G35" s="1">
        <v>0.87700220410228702</v>
      </c>
      <c r="H35" s="1" t="s">
        <v>292</v>
      </c>
      <c r="I35" s="1">
        <v>2</v>
      </c>
      <c r="J35" s="1">
        <v>2</v>
      </c>
      <c r="K35" s="1">
        <v>8</v>
      </c>
      <c r="L35" s="1">
        <v>6</v>
      </c>
      <c r="M35" s="1">
        <v>6</v>
      </c>
      <c r="N35" s="1">
        <v>10</v>
      </c>
      <c r="O35" s="1">
        <v>4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2</v>
      </c>
      <c r="X35" s="1">
        <v>0</v>
      </c>
      <c r="Y35" s="1">
        <v>2</v>
      </c>
      <c r="Z35" s="1">
        <v>0</v>
      </c>
      <c r="AA35" s="1">
        <v>0</v>
      </c>
      <c r="AB35" s="1">
        <v>0</v>
      </c>
      <c r="AC35" s="1">
        <f t="shared" si="0"/>
        <v>42</v>
      </c>
      <c r="AD35" s="1" t="s">
        <v>8</v>
      </c>
      <c r="AE35" s="1">
        <v>25169</v>
      </c>
      <c r="AF35" s="1" t="s">
        <v>268</v>
      </c>
    </row>
    <row r="36" spans="1:32">
      <c r="A36" s="1" t="s">
        <v>31</v>
      </c>
      <c r="B36" s="1">
        <v>4.4416331494102703</v>
      </c>
      <c r="C36" s="1">
        <v>0.51416231443669402</v>
      </c>
      <c r="D36" s="1">
        <v>8.63858167877674</v>
      </c>
      <c r="E36" s="1">
        <v>3.1107944636661098</v>
      </c>
      <c r="F36" s="1">
        <v>4.5439057024429103E-2</v>
      </c>
      <c r="G36" s="1">
        <v>0.87700220410228702</v>
      </c>
      <c r="H36" s="1" t="s">
        <v>292</v>
      </c>
      <c r="I36" s="1">
        <v>24</v>
      </c>
      <c r="J36" s="1">
        <v>0</v>
      </c>
      <c r="K36" s="1">
        <v>2</v>
      </c>
      <c r="L36" s="1">
        <v>4</v>
      </c>
      <c r="M36" s="1">
        <v>4</v>
      </c>
      <c r="N36" s="1">
        <v>0</v>
      </c>
      <c r="O36" s="1">
        <v>4</v>
      </c>
      <c r="P36" s="1">
        <v>0</v>
      </c>
      <c r="Q36" s="1">
        <v>4</v>
      </c>
      <c r="R36" s="1">
        <v>2</v>
      </c>
      <c r="S36" s="1">
        <v>0</v>
      </c>
      <c r="T36" s="1">
        <v>0</v>
      </c>
      <c r="U36" s="1">
        <v>4</v>
      </c>
      <c r="V36" s="1">
        <v>2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f t="shared" si="0"/>
        <v>50</v>
      </c>
      <c r="AD36" s="1" t="s">
        <v>11</v>
      </c>
      <c r="AE36" s="1">
        <v>1057</v>
      </c>
      <c r="AF36" s="1" t="s">
        <v>32</v>
      </c>
    </row>
    <row r="37" spans="1:32">
      <c r="A37" s="1" t="s">
        <v>29</v>
      </c>
      <c r="B37" s="1">
        <v>4.4278803978162697</v>
      </c>
      <c r="C37" s="1">
        <v>0.42522094135981497</v>
      </c>
      <c r="D37" s="1">
        <v>10.413128722344499</v>
      </c>
      <c r="E37" s="1">
        <v>3.3803316999355699</v>
      </c>
      <c r="F37" s="1">
        <v>1.7757943702340299E-2</v>
      </c>
      <c r="G37" s="1">
        <v>0.87700220410228702</v>
      </c>
      <c r="H37" s="1" t="s">
        <v>292</v>
      </c>
      <c r="I37" s="1">
        <v>0</v>
      </c>
      <c r="J37" s="1">
        <v>0</v>
      </c>
      <c r="K37" s="1">
        <v>0</v>
      </c>
      <c r="L37" s="1">
        <v>22</v>
      </c>
      <c r="M37" s="1">
        <v>16</v>
      </c>
      <c r="N37" s="1">
        <v>4</v>
      </c>
      <c r="O37" s="1">
        <v>0</v>
      </c>
      <c r="P37" s="1">
        <v>0</v>
      </c>
      <c r="Q37" s="1">
        <v>0</v>
      </c>
      <c r="R37" s="1">
        <v>8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4</v>
      </c>
      <c r="AB37" s="1">
        <v>0</v>
      </c>
      <c r="AC37" s="1">
        <f t="shared" si="0"/>
        <v>54</v>
      </c>
      <c r="AD37" s="1" t="s">
        <v>8</v>
      </c>
      <c r="AE37" s="1">
        <v>3833</v>
      </c>
      <c r="AF37" s="1" t="s">
        <v>30</v>
      </c>
    </row>
    <row r="38" spans="1:32">
      <c r="A38" s="1" t="s">
        <v>148</v>
      </c>
      <c r="B38" s="1">
        <v>4.3982959863445101</v>
      </c>
      <c r="C38" s="1">
        <v>0.26728287915367299</v>
      </c>
      <c r="D38" s="1">
        <v>16.455584436501599</v>
      </c>
      <c r="E38" s="1">
        <v>4.04050536101352</v>
      </c>
      <c r="F38" s="1">
        <v>2.7079416596472498E-2</v>
      </c>
      <c r="G38" s="1">
        <v>0.87700220410228702</v>
      </c>
      <c r="H38" s="1" t="s">
        <v>292</v>
      </c>
      <c r="I38" s="1">
        <v>0</v>
      </c>
      <c r="J38" s="1">
        <v>6</v>
      </c>
      <c r="K38" s="1">
        <v>0</v>
      </c>
      <c r="L38" s="1">
        <v>12</v>
      </c>
      <c r="M38" s="1">
        <v>30</v>
      </c>
      <c r="N38" s="1">
        <v>2</v>
      </c>
      <c r="O38" s="1">
        <v>0</v>
      </c>
      <c r="P38" s="1">
        <v>0</v>
      </c>
      <c r="Q38" s="1">
        <v>0</v>
      </c>
      <c r="R38" s="1">
        <v>2</v>
      </c>
      <c r="S38" s="1">
        <v>0</v>
      </c>
      <c r="T38" s="1">
        <v>0</v>
      </c>
      <c r="U38" s="1">
        <v>0</v>
      </c>
      <c r="V38" s="1">
        <v>2</v>
      </c>
      <c r="W38" s="1">
        <v>0</v>
      </c>
      <c r="X38" s="1">
        <v>0</v>
      </c>
      <c r="Y38" s="1">
        <v>0</v>
      </c>
      <c r="Z38" s="1">
        <v>2</v>
      </c>
      <c r="AA38" s="1">
        <v>0</v>
      </c>
      <c r="AB38" s="1">
        <v>0</v>
      </c>
      <c r="AC38" s="1">
        <f t="shared" si="0"/>
        <v>56</v>
      </c>
      <c r="AD38" s="1" t="s">
        <v>11</v>
      </c>
      <c r="AE38" s="1">
        <v>7985</v>
      </c>
      <c r="AF38" s="1" t="s">
        <v>149</v>
      </c>
    </row>
    <row r="39" spans="1:32">
      <c r="A39" s="1" t="s">
        <v>91</v>
      </c>
      <c r="B39" s="1">
        <v>4.2885892998790798</v>
      </c>
      <c r="C39" s="1">
        <v>0</v>
      </c>
      <c r="D39" s="1" t="s">
        <v>291</v>
      </c>
      <c r="E39" s="1">
        <v>20</v>
      </c>
      <c r="F39" s="1">
        <v>1.07782859789667E-2</v>
      </c>
      <c r="G39" s="1">
        <v>0.87700220410228702</v>
      </c>
      <c r="H39" s="1" t="s">
        <v>292</v>
      </c>
      <c r="I39" s="1">
        <v>6</v>
      </c>
      <c r="J39" s="1">
        <v>0</v>
      </c>
      <c r="K39" s="1">
        <v>8</v>
      </c>
      <c r="L39" s="1">
        <v>4</v>
      </c>
      <c r="M39" s="1">
        <v>0</v>
      </c>
      <c r="N39" s="1">
        <v>14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f t="shared" si="0"/>
        <v>32</v>
      </c>
      <c r="AD39" s="1" t="s">
        <v>11</v>
      </c>
      <c r="AE39" s="1">
        <v>17032</v>
      </c>
      <c r="AF39" s="1" t="s">
        <v>92</v>
      </c>
    </row>
    <row r="40" spans="1:32">
      <c r="A40" s="1" t="s">
        <v>55</v>
      </c>
      <c r="B40" s="1">
        <v>4.1970180293434796</v>
      </c>
      <c r="C40" s="1">
        <v>0</v>
      </c>
      <c r="D40" s="1" t="s">
        <v>291</v>
      </c>
      <c r="E40" s="1">
        <v>20</v>
      </c>
      <c r="F40" s="1">
        <v>1.9132286567538501E-2</v>
      </c>
      <c r="G40" s="1">
        <v>0.87700220410228702</v>
      </c>
      <c r="H40" s="1" t="s">
        <v>292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4</v>
      </c>
      <c r="O40" s="1">
        <v>3</v>
      </c>
      <c r="P40" s="1">
        <v>0</v>
      </c>
      <c r="Q40" s="1">
        <v>14</v>
      </c>
      <c r="R40" s="1">
        <v>8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f t="shared" si="0"/>
        <v>29</v>
      </c>
      <c r="AD40" s="1" t="s">
        <v>8</v>
      </c>
      <c r="AE40" s="1">
        <v>74772</v>
      </c>
      <c r="AF40" s="1" t="s">
        <v>56</v>
      </c>
    </row>
    <row r="41" spans="1:32">
      <c r="A41" s="1" t="s">
        <v>75</v>
      </c>
      <c r="B41" s="1">
        <v>4.1436284182565002</v>
      </c>
      <c r="C41" s="1">
        <v>0.32806069347524602</v>
      </c>
      <c r="D41" s="1">
        <v>12.630676276276199</v>
      </c>
      <c r="E41" s="1">
        <v>3.6588599813849401</v>
      </c>
      <c r="F41" s="1">
        <v>4.70326588614568E-2</v>
      </c>
      <c r="G41" s="1">
        <v>0.87700220410228702</v>
      </c>
      <c r="H41" s="1" t="s">
        <v>292</v>
      </c>
      <c r="I41" s="1">
        <v>8</v>
      </c>
      <c r="J41" s="1">
        <v>10</v>
      </c>
      <c r="K41" s="1">
        <v>0</v>
      </c>
      <c r="L41" s="1">
        <v>18</v>
      </c>
      <c r="M41" s="1">
        <v>0</v>
      </c>
      <c r="N41" s="1">
        <v>0</v>
      </c>
      <c r="O41" s="1">
        <v>4</v>
      </c>
      <c r="P41" s="1">
        <v>5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6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f t="shared" si="0"/>
        <v>51</v>
      </c>
      <c r="AD41" s="1" t="s">
        <v>11</v>
      </c>
      <c r="AE41" s="1">
        <v>312</v>
      </c>
      <c r="AF41" s="1" t="s">
        <v>76</v>
      </c>
    </row>
    <row r="42" spans="1:32">
      <c r="A42" s="1" t="s">
        <v>263</v>
      </c>
      <c r="B42" s="1">
        <v>4.1148646889719096</v>
      </c>
      <c r="C42" s="1">
        <v>0.109353564491749</v>
      </c>
      <c r="D42" s="1">
        <v>37.628994611167002</v>
      </c>
      <c r="E42" s="1">
        <v>5.23377283821661</v>
      </c>
      <c r="F42" s="1">
        <v>1.3513790666042601E-2</v>
      </c>
      <c r="G42" s="1">
        <v>0.87700220410228702</v>
      </c>
      <c r="H42" s="1" t="s">
        <v>292</v>
      </c>
      <c r="I42" s="1">
        <v>12</v>
      </c>
      <c r="J42" s="1">
        <v>0</v>
      </c>
      <c r="K42" s="1">
        <v>6</v>
      </c>
      <c r="L42" s="1">
        <v>16</v>
      </c>
      <c r="M42" s="1">
        <v>0</v>
      </c>
      <c r="N42" s="1">
        <v>0</v>
      </c>
      <c r="O42" s="1">
        <v>8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2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f t="shared" si="0"/>
        <v>44</v>
      </c>
      <c r="AD42" s="1" t="s">
        <v>8</v>
      </c>
      <c r="AE42" s="1">
        <v>24956</v>
      </c>
      <c r="AF42" s="1" t="s">
        <v>264</v>
      </c>
    </row>
    <row r="43" spans="1:32">
      <c r="A43" s="1" t="s">
        <v>112</v>
      </c>
      <c r="B43" s="1">
        <v>4.1066873096141103</v>
      </c>
      <c r="C43" s="1">
        <v>0</v>
      </c>
      <c r="D43" s="1" t="s">
        <v>291</v>
      </c>
      <c r="E43" s="1">
        <v>20</v>
      </c>
      <c r="F43" s="1">
        <v>2.2221278168841702E-2</v>
      </c>
      <c r="G43" s="1">
        <v>0.87700220410228702</v>
      </c>
      <c r="H43" s="1" t="s">
        <v>292</v>
      </c>
      <c r="I43" s="1">
        <v>0</v>
      </c>
      <c r="J43" s="1">
        <v>0</v>
      </c>
      <c r="K43" s="1">
        <v>12</v>
      </c>
      <c r="L43" s="1">
        <v>4</v>
      </c>
      <c r="M43" s="1">
        <v>0</v>
      </c>
      <c r="N43" s="1">
        <v>0</v>
      </c>
      <c r="O43" s="1">
        <v>0</v>
      </c>
      <c r="P43" s="1">
        <v>16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f t="shared" si="0"/>
        <v>32</v>
      </c>
      <c r="AD43" s="1" t="s">
        <v>11</v>
      </c>
      <c r="AE43" s="1">
        <v>402</v>
      </c>
      <c r="AF43" s="1" t="s">
        <v>113</v>
      </c>
    </row>
    <row r="44" spans="1:32">
      <c r="A44" s="1" t="s">
        <v>237</v>
      </c>
      <c r="B44" s="1">
        <v>4.0136400613103804</v>
      </c>
      <c r="C44" s="1">
        <v>0</v>
      </c>
      <c r="D44" s="1" t="s">
        <v>291</v>
      </c>
      <c r="E44" s="1">
        <v>20</v>
      </c>
      <c r="F44" s="1">
        <v>5.7567733309474003E-3</v>
      </c>
      <c r="G44" s="1">
        <v>0.87700220410228702</v>
      </c>
      <c r="H44" s="1" t="s">
        <v>292</v>
      </c>
      <c r="I44" s="1">
        <v>2</v>
      </c>
      <c r="J44" s="1">
        <v>0</v>
      </c>
      <c r="K44" s="1">
        <v>4</v>
      </c>
      <c r="L44" s="1">
        <v>0</v>
      </c>
      <c r="M44" s="1">
        <v>0</v>
      </c>
      <c r="N44" s="1">
        <v>8</v>
      </c>
      <c r="O44" s="1">
        <v>0</v>
      </c>
      <c r="P44" s="1">
        <v>10</v>
      </c>
      <c r="Q44" s="1">
        <v>2</v>
      </c>
      <c r="R44" s="1">
        <v>4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f t="shared" si="0"/>
        <v>30</v>
      </c>
      <c r="AD44" s="1" t="s">
        <v>8</v>
      </c>
      <c r="AE44" s="1">
        <v>16667</v>
      </c>
      <c r="AF44" s="1" t="s">
        <v>238</v>
      </c>
    </row>
    <row r="45" spans="1:32" s="2" customFormat="1">
      <c r="A45" s="2" t="s">
        <v>47</v>
      </c>
      <c r="B45" s="2">
        <v>51.813748532044094</v>
      </c>
      <c r="C45" s="2">
        <v>11.377105178917866</v>
      </c>
      <c r="D45" s="2">
        <v>4.5542119649255417</v>
      </c>
      <c r="E45" s="2">
        <v>2.1872014398343134</v>
      </c>
      <c r="F45" s="2">
        <v>4.0000000000000002E-4</v>
      </c>
      <c r="G45" s="2">
        <v>0.87700220410228702</v>
      </c>
      <c r="H45" s="1" t="s">
        <v>292</v>
      </c>
      <c r="I45" s="2">
        <v>109</v>
      </c>
      <c r="J45" s="2">
        <v>97</v>
      </c>
      <c r="K45" s="2">
        <v>56</v>
      </c>
      <c r="L45" s="2">
        <v>28</v>
      </c>
      <c r="M45" s="2">
        <v>102</v>
      </c>
      <c r="N45" s="2">
        <v>74</v>
      </c>
      <c r="O45" s="2">
        <v>26</v>
      </c>
      <c r="P45" s="2">
        <v>48</v>
      </c>
      <c r="Q45" s="2">
        <v>86</v>
      </c>
      <c r="R45" s="2">
        <v>22</v>
      </c>
      <c r="S45" s="2">
        <v>42</v>
      </c>
      <c r="T45" s="2">
        <v>0</v>
      </c>
      <c r="U45" s="2">
        <v>6</v>
      </c>
      <c r="V45" s="2">
        <v>12</v>
      </c>
      <c r="W45" s="2">
        <v>14</v>
      </c>
      <c r="X45" s="2">
        <v>28</v>
      </c>
      <c r="Y45" s="2">
        <v>30</v>
      </c>
      <c r="Z45" s="2">
        <v>6</v>
      </c>
      <c r="AA45" s="2">
        <v>2</v>
      </c>
      <c r="AB45" s="2">
        <v>20</v>
      </c>
      <c r="AC45" s="1">
        <f t="shared" si="0"/>
        <v>808</v>
      </c>
      <c r="AD45" s="2" t="s">
        <v>11</v>
      </c>
      <c r="AE45" s="2">
        <v>3845</v>
      </c>
      <c r="AF45" s="2" t="s">
        <v>48</v>
      </c>
    </row>
    <row r="46" spans="1:32">
      <c r="A46" s="1" t="s">
        <v>49</v>
      </c>
      <c r="B46" s="1">
        <v>3.9393668755508</v>
      </c>
      <c r="C46" s="1">
        <v>0</v>
      </c>
      <c r="D46" s="1" t="s">
        <v>291</v>
      </c>
      <c r="E46" s="1">
        <v>20</v>
      </c>
      <c r="F46" s="1">
        <v>9.4496591282230199E-3</v>
      </c>
      <c r="G46" s="1">
        <v>0.87700220410228702</v>
      </c>
      <c r="H46" s="1" t="s">
        <v>292</v>
      </c>
      <c r="I46" s="1">
        <v>2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2</v>
      </c>
      <c r="Q46" s="1">
        <v>4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f t="shared" si="0"/>
        <v>36</v>
      </c>
      <c r="AD46" s="1" t="s">
        <v>8</v>
      </c>
      <c r="AE46" s="1">
        <v>1391</v>
      </c>
      <c r="AF46" s="1" t="s">
        <v>50</v>
      </c>
    </row>
    <row r="47" spans="1:32">
      <c r="A47" s="1" t="s">
        <v>35</v>
      </c>
      <c r="B47" s="1">
        <v>3.9260233656776</v>
      </c>
      <c r="C47" s="1">
        <v>0</v>
      </c>
      <c r="D47" s="1" t="s">
        <v>291</v>
      </c>
      <c r="E47" s="1">
        <v>20</v>
      </c>
      <c r="F47" s="1">
        <v>4.4296316593913601E-2</v>
      </c>
      <c r="G47" s="1">
        <v>0.87700220410228702</v>
      </c>
      <c r="H47" s="1" t="s">
        <v>292</v>
      </c>
      <c r="I47" s="1">
        <v>0</v>
      </c>
      <c r="J47" s="1">
        <v>28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4</v>
      </c>
      <c r="R47" s="1">
        <v>4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f t="shared" si="0"/>
        <v>36</v>
      </c>
      <c r="AD47" s="1" t="s">
        <v>8</v>
      </c>
      <c r="AE47" s="1">
        <v>138</v>
      </c>
      <c r="AF47" s="1" t="s">
        <v>36</v>
      </c>
    </row>
    <row r="48" spans="1:32">
      <c r="A48" s="1" t="s">
        <v>83</v>
      </c>
      <c r="B48" s="1">
        <v>3.8063228292684799</v>
      </c>
      <c r="C48" s="1">
        <v>0.24447042578595399</v>
      </c>
      <c r="D48" s="1">
        <v>15.5696658073525</v>
      </c>
      <c r="E48" s="1">
        <v>3.96066607313543</v>
      </c>
      <c r="F48" s="1">
        <v>4.3487036936357498E-2</v>
      </c>
      <c r="G48" s="1">
        <v>0.87700220410228702</v>
      </c>
      <c r="H48" s="1" t="s">
        <v>292</v>
      </c>
      <c r="I48" s="1">
        <v>2</v>
      </c>
      <c r="J48" s="1">
        <v>12</v>
      </c>
      <c r="K48" s="1">
        <v>0</v>
      </c>
      <c r="L48" s="1">
        <v>4</v>
      </c>
      <c r="M48" s="1">
        <v>8</v>
      </c>
      <c r="N48" s="1">
        <v>4</v>
      </c>
      <c r="O48" s="1">
        <v>6</v>
      </c>
      <c r="P48" s="1">
        <v>2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4</v>
      </c>
      <c r="AA48" s="1">
        <v>0</v>
      </c>
      <c r="AB48" s="1">
        <v>0</v>
      </c>
      <c r="AC48" s="1">
        <f t="shared" si="0"/>
        <v>42</v>
      </c>
      <c r="AD48" s="1" t="s">
        <v>11</v>
      </c>
      <c r="AE48" s="1">
        <v>5428</v>
      </c>
      <c r="AF48" s="1" t="s">
        <v>84</v>
      </c>
    </row>
    <row r="49" spans="1:32">
      <c r="A49" s="1" t="s">
        <v>207</v>
      </c>
      <c r="B49" s="1">
        <v>3.7907996506503299</v>
      </c>
      <c r="C49" s="1">
        <v>0.20432341281205799</v>
      </c>
      <c r="D49" s="1">
        <v>18.5529381996826</v>
      </c>
      <c r="E49" s="1">
        <v>4.2135757771748104</v>
      </c>
      <c r="F49" s="1">
        <v>2.6083147935285E-2</v>
      </c>
      <c r="G49" s="1">
        <v>0.87700220410228702</v>
      </c>
      <c r="H49" s="1" t="s">
        <v>292</v>
      </c>
      <c r="I49" s="1">
        <v>0</v>
      </c>
      <c r="J49" s="1">
        <v>16</v>
      </c>
      <c r="K49" s="1">
        <v>4</v>
      </c>
      <c r="L49" s="1">
        <v>2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2</v>
      </c>
      <c r="AC49" s="1">
        <f t="shared" si="0"/>
        <v>42</v>
      </c>
      <c r="AD49" s="1" t="s">
        <v>8</v>
      </c>
      <c r="AE49" s="1">
        <v>45385</v>
      </c>
      <c r="AF49" s="1" t="s">
        <v>208</v>
      </c>
    </row>
    <row r="50" spans="1:32">
      <c r="A50" s="1" t="s">
        <v>231</v>
      </c>
      <c r="B50" s="1">
        <v>3.6386499942411499</v>
      </c>
      <c r="C50" s="1">
        <v>0.276835986131999</v>
      </c>
      <c r="D50" s="1">
        <v>13.143703046273</v>
      </c>
      <c r="E50" s="1">
        <v>3.7162998860618202</v>
      </c>
      <c r="F50" s="1">
        <v>4.3013421303255799E-2</v>
      </c>
      <c r="G50" s="1">
        <v>0.87700220410228702</v>
      </c>
      <c r="H50" s="1" t="s">
        <v>292</v>
      </c>
      <c r="I50" s="1">
        <v>0</v>
      </c>
      <c r="J50" s="1">
        <v>0</v>
      </c>
      <c r="K50" s="1">
        <v>0</v>
      </c>
      <c r="L50" s="1">
        <v>16</v>
      </c>
      <c r="M50" s="1">
        <v>0</v>
      </c>
      <c r="N50" s="1">
        <v>8</v>
      </c>
      <c r="O50" s="1">
        <v>0</v>
      </c>
      <c r="P50" s="1">
        <v>0</v>
      </c>
      <c r="Q50" s="1">
        <v>3</v>
      </c>
      <c r="R50" s="1">
        <v>6</v>
      </c>
      <c r="S50" s="1">
        <v>0</v>
      </c>
      <c r="T50" s="1">
        <v>0</v>
      </c>
      <c r="U50" s="1">
        <v>3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f t="shared" si="0"/>
        <v>36</v>
      </c>
      <c r="AD50" s="1" t="s">
        <v>8</v>
      </c>
      <c r="AE50" s="1">
        <v>12533</v>
      </c>
      <c r="AF50" s="1" t="s">
        <v>232</v>
      </c>
    </row>
    <row r="51" spans="1:32">
      <c r="A51" s="1" t="s">
        <v>243</v>
      </c>
      <c r="B51" s="1">
        <v>3.6361648430268101</v>
      </c>
      <c r="C51" s="1">
        <v>0</v>
      </c>
      <c r="D51" s="1" t="s">
        <v>291</v>
      </c>
      <c r="E51" s="1">
        <v>20</v>
      </c>
      <c r="F51" s="1">
        <v>1.12188029148956E-2</v>
      </c>
      <c r="G51" s="1">
        <v>0.87700220410228702</v>
      </c>
      <c r="H51" s="1" t="s">
        <v>292</v>
      </c>
      <c r="I51" s="1">
        <v>0</v>
      </c>
      <c r="J51" s="1">
        <v>2</v>
      </c>
      <c r="K51" s="1">
        <v>8</v>
      </c>
      <c r="L51" s="1">
        <v>24</v>
      </c>
      <c r="M51" s="1">
        <v>0</v>
      </c>
      <c r="N51" s="1">
        <v>2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f t="shared" si="0"/>
        <v>36</v>
      </c>
      <c r="AD51" s="1" t="s">
        <v>8</v>
      </c>
      <c r="AE51" s="1">
        <v>4333</v>
      </c>
      <c r="AF51" s="1" t="s">
        <v>244</v>
      </c>
    </row>
    <row r="52" spans="1:32">
      <c r="A52" s="1" t="s">
        <v>277</v>
      </c>
      <c r="B52" s="1">
        <v>3.6091187462253802</v>
      </c>
      <c r="C52" s="1">
        <v>0</v>
      </c>
      <c r="D52" s="1" t="s">
        <v>291</v>
      </c>
      <c r="E52" s="1">
        <v>20</v>
      </c>
      <c r="F52" s="1">
        <v>9.0791734945634296E-3</v>
      </c>
      <c r="G52" s="1">
        <v>0.87700220410228702</v>
      </c>
      <c r="H52" s="1" t="s">
        <v>292</v>
      </c>
      <c r="I52" s="1">
        <v>0</v>
      </c>
      <c r="J52" s="1">
        <v>8</v>
      </c>
      <c r="K52" s="1">
        <v>2</v>
      </c>
      <c r="L52" s="1">
        <v>0</v>
      </c>
      <c r="M52" s="1">
        <v>0</v>
      </c>
      <c r="N52" s="1">
        <v>12</v>
      </c>
      <c r="O52" s="1">
        <v>4</v>
      </c>
      <c r="P52" s="1">
        <v>0</v>
      </c>
      <c r="Q52" s="1">
        <v>0</v>
      </c>
      <c r="R52" s="1">
        <v>2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f t="shared" si="0"/>
        <v>28</v>
      </c>
      <c r="AD52" s="1" t="s">
        <v>8</v>
      </c>
      <c r="AE52" s="1">
        <v>1050</v>
      </c>
      <c r="AF52" s="1" t="s">
        <v>278</v>
      </c>
    </row>
    <row r="53" spans="1:32">
      <c r="A53" s="1" t="s">
        <v>65</v>
      </c>
      <c r="B53" s="1">
        <v>3.5063291605238001</v>
      </c>
      <c r="C53" s="1">
        <v>0.20432341281205799</v>
      </c>
      <c r="D53" s="1">
        <v>17.160682235417699</v>
      </c>
      <c r="E53" s="1">
        <v>4.1010350042567998</v>
      </c>
      <c r="F53" s="1">
        <v>3.0930006371678798E-2</v>
      </c>
      <c r="G53" s="1">
        <v>0.87700220410228702</v>
      </c>
      <c r="H53" s="1" t="s">
        <v>292</v>
      </c>
      <c r="I53" s="1">
        <v>8</v>
      </c>
      <c r="J53" s="1">
        <v>12</v>
      </c>
      <c r="K53" s="1">
        <v>0</v>
      </c>
      <c r="L53" s="1">
        <v>0</v>
      </c>
      <c r="M53" s="1">
        <v>0</v>
      </c>
      <c r="N53" s="1">
        <v>4</v>
      </c>
      <c r="O53" s="1">
        <v>0</v>
      </c>
      <c r="P53" s="1">
        <v>8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2</v>
      </c>
      <c r="AC53" s="1">
        <f t="shared" si="0"/>
        <v>34</v>
      </c>
      <c r="AD53" s="1" t="s">
        <v>11</v>
      </c>
      <c r="AE53" s="1">
        <v>2701</v>
      </c>
      <c r="AF53" s="1" t="s">
        <v>66</v>
      </c>
    </row>
    <row r="54" spans="1:32">
      <c r="A54" s="1" t="s">
        <v>211</v>
      </c>
      <c r="B54" s="1">
        <v>3.4875602288530501</v>
      </c>
      <c r="C54" s="1">
        <v>0</v>
      </c>
      <c r="D54" s="1" t="s">
        <v>291</v>
      </c>
      <c r="E54" s="1">
        <v>20</v>
      </c>
      <c r="F54" s="1">
        <v>1.19888643289103E-2</v>
      </c>
      <c r="G54" s="1">
        <v>0.87700220410228702</v>
      </c>
      <c r="H54" s="1" t="s">
        <v>292</v>
      </c>
      <c r="I54" s="1">
        <v>16</v>
      </c>
      <c r="J54" s="1">
        <v>16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4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f t="shared" si="0"/>
        <v>36</v>
      </c>
      <c r="AD54" s="1" t="s">
        <v>8</v>
      </c>
      <c r="AE54" s="1">
        <v>25073</v>
      </c>
      <c r="AF54" s="1" t="s">
        <v>212</v>
      </c>
    </row>
    <row r="55" spans="1:32">
      <c r="A55" s="1" t="s">
        <v>255</v>
      </c>
      <c r="B55" s="1">
        <v>3.4500857718653699</v>
      </c>
      <c r="C55" s="1">
        <v>0</v>
      </c>
      <c r="D55" s="1" t="s">
        <v>291</v>
      </c>
      <c r="E55" s="1">
        <v>20</v>
      </c>
      <c r="F55" s="1">
        <v>3.86544005114429E-2</v>
      </c>
      <c r="G55" s="1">
        <v>0.87700220410228702</v>
      </c>
      <c r="H55" s="1" t="s">
        <v>292</v>
      </c>
      <c r="I55" s="1">
        <v>8</v>
      </c>
      <c r="J55" s="1">
        <v>24</v>
      </c>
      <c r="K55" s="1">
        <v>0</v>
      </c>
      <c r="L55" s="1">
        <v>0</v>
      </c>
      <c r="M55" s="1">
        <v>4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f t="shared" si="0"/>
        <v>36</v>
      </c>
      <c r="AD55" s="1" t="s">
        <v>8</v>
      </c>
      <c r="AE55" s="1">
        <v>1233</v>
      </c>
      <c r="AF55" s="1" t="s">
        <v>256</v>
      </c>
    </row>
    <row r="56" spans="1:32">
      <c r="A56" s="1" t="s">
        <v>122</v>
      </c>
      <c r="B56" s="1">
        <v>3.3838371177679498</v>
      </c>
      <c r="C56" s="1">
        <v>0.24447042578595399</v>
      </c>
      <c r="D56" s="1">
        <v>13.841498851606101</v>
      </c>
      <c r="E56" s="1">
        <v>3.7909282711492902</v>
      </c>
      <c r="F56" s="1">
        <v>4.8681881380017597E-2</v>
      </c>
      <c r="G56" s="1">
        <v>0.87700220410228702</v>
      </c>
      <c r="H56" s="1" t="s">
        <v>292</v>
      </c>
      <c r="I56" s="1">
        <v>18</v>
      </c>
      <c r="J56" s="1">
        <v>0</v>
      </c>
      <c r="K56" s="1">
        <v>0</v>
      </c>
      <c r="L56" s="1">
        <v>12</v>
      </c>
      <c r="M56" s="1">
        <v>6</v>
      </c>
      <c r="N56" s="1">
        <v>0</v>
      </c>
      <c r="O56" s="1">
        <v>0</v>
      </c>
      <c r="P56" s="1">
        <v>0</v>
      </c>
      <c r="Q56" s="1">
        <v>2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4</v>
      </c>
      <c r="AA56" s="1">
        <v>0</v>
      </c>
      <c r="AB56" s="1">
        <v>0</v>
      </c>
      <c r="AC56" s="1">
        <f t="shared" si="0"/>
        <v>42</v>
      </c>
      <c r="AD56" s="1" t="s">
        <v>11</v>
      </c>
      <c r="AE56" s="1">
        <v>50614</v>
      </c>
      <c r="AF56" s="1" t="s">
        <v>123</v>
      </c>
    </row>
    <row r="57" spans="1:32">
      <c r="A57" s="1" t="s">
        <v>217</v>
      </c>
      <c r="B57" s="1">
        <v>3.3373388249316398</v>
      </c>
      <c r="C57" s="1">
        <v>0</v>
      </c>
      <c r="D57" s="1" t="s">
        <v>291</v>
      </c>
      <c r="E57" s="1">
        <v>20</v>
      </c>
      <c r="F57" s="1">
        <v>1.5761147661204799E-2</v>
      </c>
      <c r="G57" s="1">
        <v>0.87700220410228702</v>
      </c>
      <c r="H57" s="1" t="s">
        <v>292</v>
      </c>
      <c r="I57" s="1">
        <v>12</v>
      </c>
      <c r="J57" s="1">
        <v>0</v>
      </c>
      <c r="K57" s="1">
        <v>0</v>
      </c>
      <c r="L57" s="1">
        <v>0</v>
      </c>
      <c r="M57" s="1">
        <v>4</v>
      </c>
      <c r="N57" s="1">
        <v>0</v>
      </c>
      <c r="O57" s="1">
        <v>2</v>
      </c>
      <c r="P57" s="1">
        <v>0</v>
      </c>
      <c r="Q57" s="1">
        <v>1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f t="shared" si="0"/>
        <v>28</v>
      </c>
      <c r="AD57" s="1" t="s">
        <v>8</v>
      </c>
      <c r="AE57" s="1">
        <v>10892</v>
      </c>
      <c r="AF57" s="1" t="s">
        <v>218</v>
      </c>
    </row>
    <row r="58" spans="1:32">
      <c r="A58" s="1" t="s">
        <v>215</v>
      </c>
      <c r="B58" s="1">
        <v>3.3278306200362699</v>
      </c>
      <c r="C58" s="1">
        <v>0</v>
      </c>
      <c r="D58" s="1" t="s">
        <v>291</v>
      </c>
      <c r="E58" s="1">
        <v>20</v>
      </c>
      <c r="F58" s="1">
        <v>1.9910486453850702E-2</v>
      </c>
      <c r="G58" s="1">
        <v>0.87700220410228702</v>
      </c>
      <c r="H58" s="1" t="s">
        <v>292</v>
      </c>
      <c r="I58" s="1">
        <v>2</v>
      </c>
      <c r="J58" s="1">
        <v>0</v>
      </c>
      <c r="K58" s="1">
        <v>0</v>
      </c>
      <c r="L58" s="1">
        <v>0</v>
      </c>
      <c r="M58" s="1">
        <v>22</v>
      </c>
      <c r="N58" s="1">
        <v>0</v>
      </c>
      <c r="O58" s="1">
        <v>0</v>
      </c>
      <c r="P58" s="1">
        <v>12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f t="shared" si="0"/>
        <v>36</v>
      </c>
      <c r="AD58" s="1" t="s">
        <v>8</v>
      </c>
      <c r="AE58" s="1">
        <v>5475</v>
      </c>
      <c r="AF58" s="1" t="s">
        <v>216</v>
      </c>
    </row>
    <row r="59" spans="1:32">
      <c r="A59" s="1" t="s">
        <v>209</v>
      </c>
      <c r="B59" s="1">
        <v>3.2909091620018098</v>
      </c>
      <c r="C59" s="1">
        <v>0.12223521289297699</v>
      </c>
      <c r="D59" s="1">
        <v>26.922758868863401</v>
      </c>
      <c r="E59" s="1">
        <v>4.7507543503960701</v>
      </c>
      <c r="F59" s="1">
        <v>4.7027576791138899E-2</v>
      </c>
      <c r="G59" s="1">
        <v>0.87700220410228702</v>
      </c>
      <c r="H59" s="1" t="s">
        <v>292</v>
      </c>
      <c r="I59" s="1">
        <v>14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8</v>
      </c>
      <c r="R59" s="1">
        <v>6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2</v>
      </c>
      <c r="AA59" s="1">
        <v>0</v>
      </c>
      <c r="AB59" s="1">
        <v>0</v>
      </c>
      <c r="AC59" s="1">
        <f t="shared" si="0"/>
        <v>30</v>
      </c>
      <c r="AD59" s="1" t="s">
        <v>8</v>
      </c>
      <c r="AE59" s="1">
        <v>40244</v>
      </c>
      <c r="AF59" s="1" t="s">
        <v>210</v>
      </c>
    </row>
    <row r="60" spans="1:32">
      <c r="A60" s="1" t="s">
        <v>37</v>
      </c>
      <c r="B60" s="1">
        <v>3.2866106391486101</v>
      </c>
      <c r="C60" s="1">
        <v>0.204341517874611</v>
      </c>
      <c r="D60" s="1">
        <v>16.083910275959401</v>
      </c>
      <c r="E60" s="1">
        <v>4.0075462880911799</v>
      </c>
      <c r="F60" s="1">
        <v>4.4358640383306398E-2</v>
      </c>
      <c r="G60" s="1">
        <v>0.87700220410228702</v>
      </c>
      <c r="H60" s="1" t="s">
        <v>292</v>
      </c>
      <c r="I60" s="1">
        <v>12</v>
      </c>
      <c r="J60" s="1">
        <v>6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8</v>
      </c>
      <c r="R60" s="1">
        <v>2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2</v>
      </c>
      <c r="Z60" s="1">
        <v>0</v>
      </c>
      <c r="AA60" s="1">
        <v>0</v>
      </c>
      <c r="AB60" s="1">
        <v>0</v>
      </c>
      <c r="AC60" s="1">
        <f t="shared" si="0"/>
        <v>30</v>
      </c>
      <c r="AD60" s="1" t="s">
        <v>11</v>
      </c>
      <c r="AE60" s="1">
        <v>2007</v>
      </c>
      <c r="AF60" s="1" t="s">
        <v>38</v>
      </c>
    </row>
    <row r="61" spans="1:32">
      <c r="A61" s="1" t="s">
        <v>16</v>
      </c>
      <c r="B61" s="1">
        <v>3.2324405541691101</v>
      </c>
      <c r="C61" s="1">
        <v>0</v>
      </c>
      <c r="D61" s="1" t="s">
        <v>291</v>
      </c>
      <c r="E61" s="1">
        <v>20</v>
      </c>
      <c r="F61" s="1">
        <v>1.8556862271857599E-2</v>
      </c>
      <c r="G61" s="1">
        <v>0.87700220410228702</v>
      </c>
      <c r="H61" s="1" t="s">
        <v>292</v>
      </c>
      <c r="I61" s="1">
        <v>0</v>
      </c>
      <c r="J61" s="1">
        <v>12</v>
      </c>
      <c r="K61" s="1">
        <v>0</v>
      </c>
      <c r="L61" s="1">
        <v>0</v>
      </c>
      <c r="M61" s="1">
        <v>0</v>
      </c>
      <c r="N61" s="1">
        <v>10</v>
      </c>
      <c r="O61" s="1">
        <v>0</v>
      </c>
      <c r="P61" s="1">
        <v>4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f t="shared" si="0"/>
        <v>26</v>
      </c>
      <c r="AD61" s="1" t="s">
        <v>11</v>
      </c>
      <c r="AE61" s="1">
        <v>245</v>
      </c>
      <c r="AF61" s="1" t="s">
        <v>17</v>
      </c>
    </row>
    <row r="62" spans="1:32">
      <c r="A62" s="1" t="s">
        <v>181</v>
      </c>
      <c r="B62" s="1">
        <v>3.1974397409375901</v>
      </c>
      <c r="C62" s="1">
        <v>0</v>
      </c>
      <c r="D62" s="1" t="s">
        <v>291</v>
      </c>
      <c r="E62" s="1">
        <v>20</v>
      </c>
      <c r="F62" s="1">
        <v>1.68244962602053E-2</v>
      </c>
      <c r="G62" s="1">
        <v>0.87700220410228702</v>
      </c>
      <c r="H62" s="1" t="s">
        <v>292</v>
      </c>
      <c r="I62" s="1">
        <v>0</v>
      </c>
      <c r="J62" s="1">
        <v>0</v>
      </c>
      <c r="K62" s="1">
        <v>0</v>
      </c>
      <c r="L62" s="1">
        <v>0</v>
      </c>
      <c r="M62" s="1">
        <v>2</v>
      </c>
      <c r="N62" s="1">
        <v>8</v>
      </c>
      <c r="O62" s="1">
        <v>2</v>
      </c>
      <c r="P62" s="1">
        <v>0</v>
      </c>
      <c r="Q62" s="1">
        <v>8</v>
      </c>
      <c r="R62" s="1">
        <v>2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f t="shared" si="0"/>
        <v>22</v>
      </c>
      <c r="AD62" s="1" t="s">
        <v>11</v>
      </c>
      <c r="AE62" s="1">
        <v>21978</v>
      </c>
      <c r="AF62" s="1" t="s">
        <v>182</v>
      </c>
    </row>
    <row r="63" spans="1:32">
      <c r="A63" s="1" t="s">
        <v>99</v>
      </c>
      <c r="B63" s="1">
        <v>3.1607370680743601</v>
      </c>
      <c r="C63" s="1">
        <v>0</v>
      </c>
      <c r="D63" s="1" t="s">
        <v>291</v>
      </c>
      <c r="E63" s="1">
        <v>20</v>
      </c>
      <c r="F63" s="1">
        <v>2.82892282708215E-2</v>
      </c>
      <c r="G63" s="1">
        <v>0.87700220410228702</v>
      </c>
      <c r="H63" s="1" t="s">
        <v>292</v>
      </c>
      <c r="I63" s="1">
        <v>0</v>
      </c>
      <c r="J63" s="1">
        <v>16</v>
      </c>
      <c r="K63" s="1">
        <v>0</v>
      </c>
      <c r="L63" s="1">
        <v>2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f t="shared" si="0"/>
        <v>36</v>
      </c>
      <c r="AD63" s="1" t="s">
        <v>8</v>
      </c>
      <c r="AE63" s="1">
        <v>2893</v>
      </c>
      <c r="AF63" s="1" t="s">
        <v>100</v>
      </c>
    </row>
    <row r="64" spans="1:32">
      <c r="A64" s="1" t="s">
        <v>257</v>
      </c>
      <c r="B64" s="1">
        <v>3.1567623957136899</v>
      </c>
      <c r="C64" s="1">
        <v>0</v>
      </c>
      <c r="D64" s="1" t="s">
        <v>291</v>
      </c>
      <c r="E64" s="1">
        <v>20</v>
      </c>
      <c r="F64" s="1">
        <v>1.1653110435601501E-2</v>
      </c>
      <c r="G64" s="1">
        <v>0.87700220410228702</v>
      </c>
      <c r="H64" s="1" t="s">
        <v>292</v>
      </c>
      <c r="I64" s="1">
        <v>0</v>
      </c>
      <c r="J64" s="1">
        <v>12</v>
      </c>
      <c r="K64" s="1">
        <v>0</v>
      </c>
      <c r="L64" s="1">
        <v>0</v>
      </c>
      <c r="M64" s="1">
        <v>0</v>
      </c>
      <c r="N64" s="1">
        <v>2</v>
      </c>
      <c r="O64" s="1">
        <v>0</v>
      </c>
      <c r="P64" s="1">
        <v>12</v>
      </c>
      <c r="Q64" s="1">
        <v>0</v>
      </c>
      <c r="R64" s="1">
        <v>2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f t="shared" si="0"/>
        <v>28</v>
      </c>
      <c r="AD64" s="1" t="s">
        <v>8</v>
      </c>
      <c r="AE64" s="1">
        <v>2049</v>
      </c>
      <c r="AF64" s="1" t="s">
        <v>258</v>
      </c>
    </row>
    <row r="65" spans="1:32">
      <c r="A65" s="1" t="s">
        <v>239</v>
      </c>
      <c r="B65" s="1">
        <v>3.0783236820866899</v>
      </c>
      <c r="C65" s="1">
        <v>0.14504766626069601</v>
      </c>
      <c r="D65" s="1">
        <v>21.2228418522363</v>
      </c>
      <c r="E65" s="1">
        <v>4.4075459486713804</v>
      </c>
      <c r="F65" s="1">
        <v>3.6948945269532803E-2</v>
      </c>
      <c r="G65" s="1">
        <v>0.87700220410228702</v>
      </c>
      <c r="H65" s="1" t="s">
        <v>292</v>
      </c>
      <c r="I65" s="1">
        <v>0</v>
      </c>
      <c r="J65" s="1">
        <v>12</v>
      </c>
      <c r="K65" s="1">
        <v>4</v>
      </c>
      <c r="L65" s="1">
        <v>16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2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f t="shared" si="0"/>
        <v>34</v>
      </c>
      <c r="AD65" s="1" t="s">
        <v>8</v>
      </c>
      <c r="AE65" s="1">
        <v>31635</v>
      </c>
      <c r="AF65" s="1" t="s">
        <v>240</v>
      </c>
    </row>
    <row r="66" spans="1:32">
      <c r="A66" s="1" t="s">
        <v>22</v>
      </c>
      <c r="B66" s="1">
        <v>2.9576669514482998</v>
      </c>
      <c r="C66" s="1">
        <v>0</v>
      </c>
      <c r="D66" s="1" t="s">
        <v>291</v>
      </c>
      <c r="E66" s="1">
        <v>20</v>
      </c>
      <c r="F66" s="1">
        <v>1.9018954770089899E-2</v>
      </c>
      <c r="G66" s="1">
        <v>0.87700220410228702</v>
      </c>
      <c r="H66" s="1" t="s">
        <v>292</v>
      </c>
      <c r="I66" s="1">
        <v>0</v>
      </c>
      <c r="J66" s="1">
        <v>0</v>
      </c>
      <c r="K66" s="1">
        <v>4</v>
      </c>
      <c r="L66" s="1">
        <v>0</v>
      </c>
      <c r="M66" s="1">
        <v>0</v>
      </c>
      <c r="N66" s="1">
        <v>0</v>
      </c>
      <c r="O66" s="1">
        <v>2</v>
      </c>
      <c r="P66" s="1">
        <v>12</v>
      </c>
      <c r="Q66" s="1">
        <v>4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f t="shared" si="0"/>
        <v>22</v>
      </c>
      <c r="AD66" s="1" t="s">
        <v>11</v>
      </c>
      <c r="AE66" s="1">
        <v>3788</v>
      </c>
      <c r="AF66" s="1" t="s">
        <v>23</v>
      </c>
    </row>
    <row r="67" spans="1:32">
      <c r="A67" s="1" t="s">
        <v>134</v>
      </c>
      <c r="B67" s="1">
        <v>2.9038496670167899</v>
      </c>
      <c r="C67" s="1">
        <v>0</v>
      </c>
      <c r="D67" s="1" t="s">
        <v>291</v>
      </c>
      <c r="E67" s="1">
        <v>20</v>
      </c>
      <c r="F67" s="1">
        <v>4.2395372191314298E-2</v>
      </c>
      <c r="G67" s="1">
        <v>0.87700220410228702</v>
      </c>
      <c r="H67" s="1" t="s">
        <v>292</v>
      </c>
      <c r="I67" s="1">
        <v>0</v>
      </c>
      <c r="J67" s="1">
        <v>12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16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f t="shared" ref="AC67:AC130" si="1">SUM(I67:AB67)</f>
        <v>28</v>
      </c>
      <c r="AD67" s="1" t="s">
        <v>8</v>
      </c>
      <c r="AE67" s="1">
        <v>21339</v>
      </c>
      <c r="AF67" s="1" t="s">
        <v>135</v>
      </c>
    </row>
    <row r="68" spans="1:32">
      <c r="A68" s="1" t="s">
        <v>109</v>
      </c>
      <c r="B68" s="1">
        <v>2.8997936491876999</v>
      </c>
      <c r="C68" s="1">
        <v>0</v>
      </c>
      <c r="D68" s="1" t="s">
        <v>291</v>
      </c>
      <c r="E68" s="1">
        <v>20</v>
      </c>
      <c r="F68" s="1">
        <v>4.6162860375808697E-2</v>
      </c>
      <c r="G68" s="1">
        <v>0.87700220410228702</v>
      </c>
      <c r="H68" s="1" t="s">
        <v>292</v>
      </c>
      <c r="I68" s="1">
        <v>4</v>
      </c>
      <c r="J68" s="1">
        <v>0</v>
      </c>
      <c r="K68" s="1">
        <v>4</v>
      </c>
      <c r="L68" s="1">
        <v>0</v>
      </c>
      <c r="M68" s="1">
        <v>0</v>
      </c>
      <c r="N68" s="1">
        <v>0</v>
      </c>
      <c r="O68" s="1">
        <v>0</v>
      </c>
      <c r="P68" s="1">
        <v>16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f t="shared" si="1"/>
        <v>24</v>
      </c>
      <c r="AD68" s="1" t="s">
        <v>11</v>
      </c>
      <c r="AE68" s="1">
        <v>2605</v>
      </c>
      <c r="AF68" s="1" t="s">
        <v>110</v>
      </c>
    </row>
    <row r="69" spans="1:32">
      <c r="A69" s="1" t="s">
        <v>63</v>
      </c>
      <c r="B69" s="1">
        <v>2.8337720391127599</v>
      </c>
      <c r="C69" s="1">
        <v>0</v>
      </c>
      <c r="D69" s="1" t="s">
        <v>291</v>
      </c>
      <c r="E69" s="1">
        <v>20</v>
      </c>
      <c r="F69" s="1">
        <v>1.80167770347552E-2</v>
      </c>
      <c r="G69" s="1">
        <v>0.87700220410228702</v>
      </c>
      <c r="H69" s="1" t="s">
        <v>292</v>
      </c>
      <c r="I69" s="1">
        <v>2</v>
      </c>
      <c r="J69" s="1">
        <v>16</v>
      </c>
      <c r="K69" s="1">
        <v>0</v>
      </c>
      <c r="L69" s="1">
        <v>0</v>
      </c>
      <c r="M69" s="1">
        <v>0</v>
      </c>
      <c r="N69" s="1">
        <v>4</v>
      </c>
      <c r="O69" s="1">
        <v>0</v>
      </c>
      <c r="P69" s="1">
        <v>0</v>
      </c>
      <c r="Q69" s="1">
        <v>0</v>
      </c>
      <c r="R69" s="1">
        <v>4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f t="shared" si="1"/>
        <v>26</v>
      </c>
      <c r="AD69" s="1" t="s">
        <v>11</v>
      </c>
      <c r="AE69" s="1">
        <v>9842</v>
      </c>
      <c r="AF69" s="1" t="s">
        <v>64</v>
      </c>
    </row>
    <row r="70" spans="1:32">
      <c r="A70" s="1" t="s">
        <v>178</v>
      </c>
      <c r="B70" s="1">
        <v>2.7867738674194</v>
      </c>
      <c r="C70" s="1">
        <v>0</v>
      </c>
      <c r="D70" s="1" t="s">
        <v>291</v>
      </c>
      <c r="E70" s="1">
        <v>20</v>
      </c>
      <c r="F70" s="1">
        <v>1.3050087586339E-2</v>
      </c>
      <c r="G70" s="1">
        <v>0.87700220410228702</v>
      </c>
      <c r="H70" s="1" t="s">
        <v>292</v>
      </c>
      <c r="I70" s="1">
        <v>0</v>
      </c>
      <c r="J70" s="1">
        <v>8</v>
      </c>
      <c r="K70" s="1">
        <v>4</v>
      </c>
      <c r="L70" s="1">
        <v>12</v>
      </c>
      <c r="M70" s="1">
        <v>0</v>
      </c>
      <c r="N70" s="1">
        <v>0</v>
      </c>
      <c r="O70" s="1">
        <v>2</v>
      </c>
      <c r="P70" s="1">
        <v>0</v>
      </c>
      <c r="Q70" s="1">
        <v>0</v>
      </c>
      <c r="R70" s="1">
        <v>2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f t="shared" si="1"/>
        <v>28</v>
      </c>
      <c r="AD70" s="1" t="s">
        <v>11</v>
      </c>
      <c r="AE70" s="1">
        <v>7253</v>
      </c>
      <c r="AF70" s="1" t="s">
        <v>179</v>
      </c>
    </row>
    <row r="71" spans="1:32">
      <c r="A71" s="1" t="s">
        <v>41</v>
      </c>
      <c r="B71" s="1">
        <v>2.71580851670186</v>
      </c>
      <c r="C71" s="1">
        <v>0</v>
      </c>
      <c r="D71" s="1" t="s">
        <v>291</v>
      </c>
      <c r="E71" s="1">
        <v>20</v>
      </c>
      <c r="F71" s="1">
        <v>1.5817209533338199E-2</v>
      </c>
      <c r="G71" s="1">
        <v>0.87700220410228702</v>
      </c>
      <c r="H71" s="1" t="s">
        <v>292</v>
      </c>
      <c r="I71" s="1">
        <v>16</v>
      </c>
      <c r="J71" s="1">
        <v>0</v>
      </c>
      <c r="K71" s="1">
        <v>4</v>
      </c>
      <c r="L71" s="1">
        <v>0</v>
      </c>
      <c r="M71" s="1">
        <v>0</v>
      </c>
      <c r="N71" s="1">
        <v>0</v>
      </c>
      <c r="O71" s="1">
        <v>4</v>
      </c>
      <c r="P71" s="1">
        <v>0</v>
      </c>
      <c r="Q71" s="1">
        <v>0</v>
      </c>
      <c r="R71" s="1">
        <v>2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f t="shared" si="1"/>
        <v>26</v>
      </c>
      <c r="AD71" s="1" t="s">
        <v>8</v>
      </c>
      <c r="AE71" s="1">
        <v>27287</v>
      </c>
      <c r="AF71" s="1" t="s">
        <v>42</v>
      </c>
    </row>
    <row r="72" spans="1:32">
      <c r="A72" s="1" t="s">
        <v>162</v>
      </c>
      <c r="B72" s="1">
        <v>2.6839336222541701</v>
      </c>
      <c r="C72" s="1">
        <v>0</v>
      </c>
      <c r="D72" s="1" t="s">
        <v>291</v>
      </c>
      <c r="E72" s="1">
        <v>20</v>
      </c>
      <c r="F72" s="1">
        <v>3.1871244377382202E-2</v>
      </c>
      <c r="G72" s="1">
        <v>0.87700220410228702</v>
      </c>
      <c r="H72" s="1" t="s">
        <v>292</v>
      </c>
      <c r="I72" s="1">
        <v>4</v>
      </c>
      <c r="J72" s="1">
        <v>0</v>
      </c>
      <c r="K72" s="1">
        <v>4</v>
      </c>
      <c r="L72" s="1">
        <v>0</v>
      </c>
      <c r="M72" s="1">
        <v>0</v>
      </c>
      <c r="N72" s="1">
        <v>2</v>
      </c>
      <c r="O72" s="1">
        <v>0</v>
      </c>
      <c r="P72" s="1">
        <v>0</v>
      </c>
      <c r="Q72" s="1">
        <v>8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f t="shared" si="1"/>
        <v>18</v>
      </c>
      <c r="AD72" s="1" t="s">
        <v>8</v>
      </c>
      <c r="AE72" s="1">
        <v>1556</v>
      </c>
      <c r="AF72" s="1" t="s">
        <v>163</v>
      </c>
    </row>
    <row r="73" spans="1:32">
      <c r="A73" s="1" t="s">
        <v>93</v>
      </c>
      <c r="B73" s="1">
        <v>2.5820219604854699</v>
      </c>
      <c r="C73" s="1">
        <v>0</v>
      </c>
      <c r="D73" s="1" t="s">
        <v>291</v>
      </c>
      <c r="E73" s="1">
        <v>20</v>
      </c>
      <c r="F73" s="1">
        <v>4.1421635838861298E-2</v>
      </c>
      <c r="G73" s="1">
        <v>0.87700220410228702</v>
      </c>
      <c r="H73" s="1" t="s">
        <v>292</v>
      </c>
      <c r="I73" s="1">
        <v>0</v>
      </c>
      <c r="J73" s="1">
        <v>6</v>
      </c>
      <c r="K73" s="1">
        <v>0</v>
      </c>
      <c r="L73" s="1">
        <v>0</v>
      </c>
      <c r="M73" s="1">
        <v>4</v>
      </c>
      <c r="N73" s="1">
        <v>0</v>
      </c>
      <c r="O73" s="1">
        <v>0</v>
      </c>
      <c r="P73" s="1">
        <v>14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f t="shared" si="1"/>
        <v>24</v>
      </c>
      <c r="AD73" s="1" t="s">
        <v>11</v>
      </c>
      <c r="AE73" s="1">
        <v>360</v>
      </c>
      <c r="AF73" s="1" t="s">
        <v>94</v>
      </c>
    </row>
    <row r="74" spans="1:32">
      <c r="A74" s="1" t="s">
        <v>172</v>
      </c>
      <c r="B74" s="1">
        <v>2.5286427645356899</v>
      </c>
      <c r="C74" s="1">
        <v>0</v>
      </c>
      <c r="D74" s="1" t="s">
        <v>291</v>
      </c>
      <c r="E74" s="1">
        <v>20</v>
      </c>
      <c r="F74" s="1">
        <v>2.8845001083630299E-2</v>
      </c>
      <c r="G74" s="1">
        <v>0.87700220410228702</v>
      </c>
      <c r="H74" s="1" t="s">
        <v>292</v>
      </c>
      <c r="I74" s="1">
        <v>8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2</v>
      </c>
      <c r="P74" s="1">
        <v>0</v>
      </c>
      <c r="Q74" s="1">
        <v>8</v>
      </c>
      <c r="R74" s="1">
        <v>2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f t="shared" si="1"/>
        <v>20</v>
      </c>
      <c r="AD74" s="1" t="s">
        <v>11</v>
      </c>
      <c r="AE74" s="1">
        <v>47062</v>
      </c>
      <c r="AF74" s="1" t="s">
        <v>173</v>
      </c>
    </row>
    <row r="75" spans="1:32">
      <c r="A75" s="1" t="s">
        <v>245</v>
      </c>
      <c r="B75" s="1">
        <v>2.4831080813694699</v>
      </c>
      <c r="C75" s="1">
        <v>0</v>
      </c>
      <c r="D75" s="1" t="s">
        <v>291</v>
      </c>
      <c r="E75" s="1">
        <v>20</v>
      </c>
      <c r="F75" s="1">
        <v>3.5817209123493801E-2</v>
      </c>
      <c r="G75" s="1">
        <v>0.87700220410228702</v>
      </c>
      <c r="H75" s="1" t="s">
        <v>292</v>
      </c>
      <c r="I75" s="1">
        <v>4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2</v>
      </c>
      <c r="Q75" s="1">
        <v>4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f t="shared" si="1"/>
        <v>20</v>
      </c>
      <c r="AD75" s="1" t="s">
        <v>8</v>
      </c>
      <c r="AE75" s="1">
        <v>973</v>
      </c>
      <c r="AF75" s="1" t="s">
        <v>246</v>
      </c>
    </row>
    <row r="76" spans="1:32">
      <c r="A76" s="1" t="s">
        <v>120</v>
      </c>
      <c r="B76" s="1">
        <v>2.4152790241548501</v>
      </c>
      <c r="C76" s="1">
        <v>0</v>
      </c>
      <c r="D76" s="1" t="s">
        <v>291</v>
      </c>
      <c r="E76" s="1">
        <v>20</v>
      </c>
      <c r="F76" s="1">
        <v>2.6157421928547801E-2</v>
      </c>
      <c r="G76" s="1">
        <v>0.87700220410228702</v>
      </c>
      <c r="H76" s="1" t="s">
        <v>292</v>
      </c>
      <c r="I76" s="1">
        <v>12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2</v>
      </c>
      <c r="P76" s="1">
        <v>0</v>
      </c>
      <c r="Q76" s="1">
        <v>4</v>
      </c>
      <c r="R76" s="1">
        <v>4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f t="shared" si="1"/>
        <v>22</v>
      </c>
      <c r="AD76" s="1" t="s">
        <v>8</v>
      </c>
      <c r="AE76" s="1">
        <v>11717</v>
      </c>
      <c r="AF76" s="1" t="s">
        <v>121</v>
      </c>
    </row>
    <row r="77" spans="1:32">
      <c r="A77" s="1" t="s">
        <v>265</v>
      </c>
      <c r="B77" s="1">
        <v>2.3844724701125899</v>
      </c>
      <c r="C77" s="1">
        <v>0</v>
      </c>
      <c r="D77" s="1" t="s">
        <v>291</v>
      </c>
      <c r="E77" s="1">
        <v>20</v>
      </c>
      <c r="F77" s="1">
        <v>2.2873343050085398E-2</v>
      </c>
      <c r="G77" s="1">
        <v>0.87700220410228702</v>
      </c>
      <c r="H77" s="1" t="s">
        <v>292</v>
      </c>
      <c r="I77" s="1">
        <v>2</v>
      </c>
      <c r="J77" s="1">
        <v>0</v>
      </c>
      <c r="K77" s="1">
        <v>0</v>
      </c>
      <c r="L77" s="1">
        <v>14</v>
      </c>
      <c r="M77" s="1">
        <v>0</v>
      </c>
      <c r="N77" s="1">
        <v>0</v>
      </c>
      <c r="O77" s="1">
        <v>0</v>
      </c>
      <c r="P77" s="1">
        <v>0</v>
      </c>
      <c r="Q77" s="1">
        <v>4</v>
      </c>
      <c r="R77" s="1">
        <v>4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f t="shared" si="1"/>
        <v>24</v>
      </c>
      <c r="AD77" s="1" t="s">
        <v>8</v>
      </c>
      <c r="AE77" s="1">
        <v>5841</v>
      </c>
      <c r="AF77" s="1" t="s">
        <v>266</v>
      </c>
    </row>
    <row r="78" spans="1:32">
      <c r="A78" s="1" t="s">
        <v>142</v>
      </c>
      <c r="B78" s="1">
        <v>2.36417684862684</v>
      </c>
      <c r="C78" s="1">
        <v>0</v>
      </c>
      <c r="D78" s="1" t="s">
        <v>291</v>
      </c>
      <c r="E78" s="1">
        <v>20</v>
      </c>
      <c r="F78" s="1">
        <v>3.18757931654804E-2</v>
      </c>
      <c r="G78" s="1">
        <v>0.87700220410228702</v>
      </c>
      <c r="H78" s="1" t="s">
        <v>292</v>
      </c>
      <c r="I78" s="1">
        <v>0</v>
      </c>
      <c r="J78" s="1">
        <v>0</v>
      </c>
      <c r="K78" s="1">
        <v>6</v>
      </c>
      <c r="L78" s="1">
        <v>6</v>
      </c>
      <c r="M78" s="1">
        <v>0</v>
      </c>
      <c r="N78" s="1">
        <v>0</v>
      </c>
      <c r="O78" s="1">
        <v>0</v>
      </c>
      <c r="P78" s="1">
        <v>8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f t="shared" si="1"/>
        <v>20</v>
      </c>
      <c r="AD78" s="1" t="s">
        <v>11</v>
      </c>
      <c r="AE78" s="1">
        <v>13199</v>
      </c>
      <c r="AF78" s="1" t="s">
        <v>143</v>
      </c>
    </row>
    <row r="79" spans="1:32">
      <c r="A79" s="1" t="s">
        <v>152</v>
      </c>
      <c r="B79" s="1">
        <v>2.3593690328567698</v>
      </c>
      <c r="C79" s="1">
        <v>0</v>
      </c>
      <c r="D79" s="1" t="s">
        <v>291</v>
      </c>
      <c r="E79" s="1">
        <v>20</v>
      </c>
      <c r="F79" s="1">
        <v>2.9411736903045101E-2</v>
      </c>
      <c r="G79" s="1">
        <v>0.87700220410228702</v>
      </c>
      <c r="H79" s="1" t="s">
        <v>292</v>
      </c>
      <c r="I79" s="1">
        <v>0</v>
      </c>
      <c r="J79" s="1">
        <v>12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3</v>
      </c>
      <c r="R79" s="1">
        <v>6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f t="shared" si="1"/>
        <v>21</v>
      </c>
      <c r="AD79" s="1" t="s">
        <v>11</v>
      </c>
      <c r="AE79" s="1">
        <v>41473</v>
      </c>
      <c r="AF79" s="1" t="s">
        <v>153</v>
      </c>
    </row>
    <row r="80" spans="1:32">
      <c r="A80" s="1" t="s">
        <v>89</v>
      </c>
      <c r="B80" s="1">
        <v>2.3554004528074102</v>
      </c>
      <c r="C80" s="1">
        <v>0</v>
      </c>
      <c r="D80" s="1" t="s">
        <v>291</v>
      </c>
      <c r="E80" s="1">
        <v>20</v>
      </c>
      <c r="F80" s="1">
        <v>4.6336824013438298E-2</v>
      </c>
      <c r="G80" s="1">
        <v>0.87700220410228702</v>
      </c>
      <c r="H80" s="1" t="s">
        <v>292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8</v>
      </c>
      <c r="O80" s="1">
        <v>0</v>
      </c>
      <c r="P80" s="1">
        <v>0</v>
      </c>
      <c r="Q80" s="1">
        <v>4</v>
      </c>
      <c r="R80" s="1">
        <v>4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f t="shared" si="1"/>
        <v>16</v>
      </c>
      <c r="AD80" s="1" t="s">
        <v>11</v>
      </c>
      <c r="AE80" s="1">
        <v>1814</v>
      </c>
      <c r="AF80" s="1" t="s">
        <v>90</v>
      </c>
    </row>
    <row r="81" spans="1:32">
      <c r="A81" s="1" t="s">
        <v>7</v>
      </c>
      <c r="B81" s="1">
        <v>2.3544464516180899</v>
      </c>
      <c r="C81" s="1">
        <v>0</v>
      </c>
      <c r="D81" s="1" t="s">
        <v>291</v>
      </c>
      <c r="E81" s="1">
        <v>20</v>
      </c>
      <c r="F81" s="1">
        <v>2.72232259923916E-2</v>
      </c>
      <c r="G81" s="1">
        <v>0.87700220410228702</v>
      </c>
      <c r="H81" s="1" t="s">
        <v>292</v>
      </c>
      <c r="I81" s="1">
        <v>0</v>
      </c>
      <c r="J81" s="1">
        <v>0</v>
      </c>
      <c r="K81" s="1">
        <v>2</v>
      </c>
      <c r="L81" s="1">
        <v>12</v>
      </c>
      <c r="M81" s="1">
        <v>0</v>
      </c>
      <c r="N81" s="1">
        <v>0</v>
      </c>
      <c r="O81" s="1">
        <v>4</v>
      </c>
      <c r="P81" s="1">
        <v>0</v>
      </c>
      <c r="Q81" s="1">
        <v>4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f t="shared" si="1"/>
        <v>22</v>
      </c>
      <c r="AD81" s="1" t="s">
        <v>8</v>
      </c>
      <c r="AE81" s="1">
        <v>744</v>
      </c>
      <c r="AF81" s="1" t="s">
        <v>9</v>
      </c>
    </row>
    <row r="82" spans="1:32">
      <c r="A82" s="1" t="s">
        <v>105</v>
      </c>
      <c r="B82" s="1">
        <v>2.3474099817409702</v>
      </c>
      <c r="C82" s="1">
        <v>0</v>
      </c>
      <c r="D82" s="1" t="s">
        <v>291</v>
      </c>
      <c r="E82" s="1">
        <v>20</v>
      </c>
      <c r="F82" s="1">
        <v>2.7350956708917101E-2</v>
      </c>
      <c r="G82" s="1">
        <v>0.87700220410228702</v>
      </c>
      <c r="H82" s="1" t="s">
        <v>292</v>
      </c>
      <c r="I82" s="1">
        <v>6</v>
      </c>
      <c r="J82" s="1">
        <v>0</v>
      </c>
      <c r="K82" s="1">
        <v>0</v>
      </c>
      <c r="L82" s="1">
        <v>6</v>
      </c>
      <c r="M82" s="1">
        <v>0</v>
      </c>
      <c r="N82" s="1">
        <v>4</v>
      </c>
      <c r="O82" s="1">
        <v>0</v>
      </c>
      <c r="P82" s="1">
        <v>6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f t="shared" si="1"/>
        <v>22</v>
      </c>
      <c r="AD82" s="1" t="s">
        <v>11</v>
      </c>
      <c r="AE82" s="1">
        <v>11556</v>
      </c>
      <c r="AF82" s="1" t="s">
        <v>106</v>
      </c>
    </row>
    <row r="83" spans="1:32">
      <c r="A83" s="1" t="s">
        <v>174</v>
      </c>
      <c r="B83" s="1">
        <v>2.3159320635532801</v>
      </c>
      <c r="C83" s="1">
        <v>0</v>
      </c>
      <c r="D83" s="1" t="s">
        <v>291</v>
      </c>
      <c r="E83" s="1">
        <v>20</v>
      </c>
      <c r="F83" s="1">
        <v>2.0791296728336399E-2</v>
      </c>
      <c r="G83" s="1">
        <v>0.87700220410228702</v>
      </c>
      <c r="H83" s="1" t="s">
        <v>292</v>
      </c>
      <c r="I83" s="1">
        <v>0</v>
      </c>
      <c r="J83" s="1">
        <v>8</v>
      </c>
      <c r="K83" s="1">
        <v>0</v>
      </c>
      <c r="L83" s="1">
        <v>14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4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f t="shared" si="1"/>
        <v>26</v>
      </c>
      <c r="AD83" s="1" t="s">
        <v>11</v>
      </c>
      <c r="AE83" s="1">
        <v>36926</v>
      </c>
      <c r="AF83" s="1" t="s">
        <v>175</v>
      </c>
    </row>
    <row r="84" spans="1:32">
      <c r="A84" s="1" t="s">
        <v>67</v>
      </c>
      <c r="B84" s="1">
        <v>2.3139834704716198</v>
      </c>
      <c r="C84" s="1">
        <v>0</v>
      </c>
      <c r="D84" s="1" t="s">
        <v>291</v>
      </c>
      <c r="E84" s="1">
        <v>20</v>
      </c>
      <c r="F84" s="1">
        <v>4.7413283165137703E-2</v>
      </c>
      <c r="G84" s="1">
        <v>0.87700220410228702</v>
      </c>
      <c r="H84" s="1" t="s">
        <v>292</v>
      </c>
      <c r="I84" s="1">
        <v>4</v>
      </c>
      <c r="J84" s="1">
        <v>0</v>
      </c>
      <c r="K84" s="1">
        <v>8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4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f t="shared" si="1"/>
        <v>16</v>
      </c>
      <c r="AD84" s="1" t="s">
        <v>11</v>
      </c>
      <c r="AE84" s="1">
        <v>25749</v>
      </c>
      <c r="AF84" s="1" t="s">
        <v>68</v>
      </c>
    </row>
    <row r="85" spans="1:32">
      <c r="A85" s="1" t="s">
        <v>271</v>
      </c>
      <c r="B85" s="1">
        <v>2.3069023736171799</v>
      </c>
      <c r="C85" s="1">
        <v>0</v>
      </c>
      <c r="D85" s="1" t="s">
        <v>291</v>
      </c>
      <c r="E85" s="1">
        <v>20</v>
      </c>
      <c r="F85" s="1">
        <v>3.9366711454371199E-2</v>
      </c>
      <c r="G85" s="1">
        <v>0.87700220410228702</v>
      </c>
      <c r="H85" s="1" t="s">
        <v>292</v>
      </c>
      <c r="I85" s="1">
        <v>6</v>
      </c>
      <c r="J85" s="1">
        <v>0</v>
      </c>
      <c r="K85" s="1">
        <v>0</v>
      </c>
      <c r="L85" s="1">
        <v>0</v>
      </c>
      <c r="M85" s="1">
        <v>0</v>
      </c>
      <c r="N85" s="1">
        <v>4</v>
      </c>
      <c r="O85" s="1">
        <v>0</v>
      </c>
      <c r="P85" s="1">
        <v>2</v>
      </c>
      <c r="Q85" s="1">
        <v>4</v>
      </c>
      <c r="R85" s="1">
        <v>2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f t="shared" si="1"/>
        <v>18</v>
      </c>
      <c r="AD85" s="1" t="s">
        <v>8</v>
      </c>
      <c r="AE85" s="1">
        <v>14157</v>
      </c>
      <c r="AF85" s="1" t="s">
        <v>272</v>
      </c>
    </row>
    <row r="86" spans="1:32">
      <c r="A86" s="1" t="s">
        <v>193</v>
      </c>
      <c r="B86" s="1">
        <v>2.27680873894951</v>
      </c>
      <c r="C86" s="1">
        <v>0</v>
      </c>
      <c r="D86" s="1" t="s">
        <v>291</v>
      </c>
      <c r="E86" s="1">
        <v>20</v>
      </c>
      <c r="F86" s="1">
        <v>2.6467453124593102E-2</v>
      </c>
      <c r="G86" s="1">
        <v>0.87700220410228702</v>
      </c>
      <c r="H86" s="1" t="s">
        <v>292</v>
      </c>
      <c r="I86" s="1">
        <v>0</v>
      </c>
      <c r="J86" s="1">
        <v>4</v>
      </c>
      <c r="K86" s="1">
        <v>0</v>
      </c>
      <c r="L86" s="1">
        <v>18</v>
      </c>
      <c r="M86" s="1">
        <v>0</v>
      </c>
      <c r="N86" s="1">
        <v>0</v>
      </c>
      <c r="O86" s="1">
        <v>0</v>
      </c>
      <c r="P86" s="1">
        <v>4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f t="shared" si="1"/>
        <v>26</v>
      </c>
      <c r="AD86" s="1" t="s">
        <v>11</v>
      </c>
      <c r="AE86" s="1">
        <v>27056</v>
      </c>
      <c r="AF86" s="1" t="s">
        <v>194</v>
      </c>
    </row>
    <row r="87" spans="1:32">
      <c r="A87" s="1" t="s">
        <v>103</v>
      </c>
      <c r="B87" s="1">
        <v>2.27075089178873</v>
      </c>
      <c r="C87" s="1">
        <v>0</v>
      </c>
      <c r="D87" s="1" t="s">
        <v>291</v>
      </c>
      <c r="E87" s="1">
        <v>20</v>
      </c>
      <c r="F87" s="1">
        <v>4.8584462514748898E-2</v>
      </c>
      <c r="G87" s="1">
        <v>0.87700220410228702</v>
      </c>
      <c r="H87" s="1" t="s">
        <v>292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8</v>
      </c>
      <c r="O87" s="1">
        <v>2</v>
      </c>
      <c r="P87" s="1">
        <v>4</v>
      </c>
      <c r="Q87" s="1">
        <v>2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f t="shared" si="1"/>
        <v>16</v>
      </c>
      <c r="AD87" s="1" t="s">
        <v>11</v>
      </c>
      <c r="AE87" s="1">
        <v>1140</v>
      </c>
      <c r="AF87" s="1" t="s">
        <v>104</v>
      </c>
    </row>
    <row r="88" spans="1:32">
      <c r="A88" s="1" t="s">
        <v>10</v>
      </c>
      <c r="B88" s="1">
        <v>2.25173054377963</v>
      </c>
      <c r="C88" s="1">
        <v>0</v>
      </c>
      <c r="D88" s="1" t="s">
        <v>291</v>
      </c>
      <c r="E88" s="1">
        <v>20</v>
      </c>
      <c r="F88" s="1">
        <v>3.42607034776456E-2</v>
      </c>
      <c r="G88" s="1">
        <v>0.87700220410228702</v>
      </c>
      <c r="H88" s="1" t="s">
        <v>292</v>
      </c>
      <c r="I88" s="1">
        <v>8</v>
      </c>
      <c r="J88" s="1">
        <v>0</v>
      </c>
      <c r="K88" s="1">
        <v>4</v>
      </c>
      <c r="L88" s="1">
        <v>0</v>
      </c>
      <c r="M88" s="1">
        <v>0</v>
      </c>
      <c r="N88" s="1">
        <v>0</v>
      </c>
      <c r="O88" s="1">
        <v>4</v>
      </c>
      <c r="P88" s="1">
        <v>4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f t="shared" si="1"/>
        <v>20</v>
      </c>
      <c r="AD88" s="1" t="s">
        <v>11</v>
      </c>
      <c r="AE88" s="1">
        <v>32591</v>
      </c>
      <c r="AF88" s="1" t="s">
        <v>12</v>
      </c>
    </row>
    <row r="89" spans="1:32">
      <c r="A89" s="1" t="s">
        <v>213</v>
      </c>
      <c r="B89" s="1">
        <v>2.2513439239000999</v>
      </c>
      <c r="C89" s="1">
        <v>0</v>
      </c>
      <c r="D89" s="1" t="s">
        <v>291</v>
      </c>
      <c r="E89" s="1">
        <v>20</v>
      </c>
      <c r="F89" s="1">
        <v>2.9194439199654899E-2</v>
      </c>
      <c r="G89" s="1">
        <v>0.87700220410228702</v>
      </c>
      <c r="H89" s="1" t="s">
        <v>292</v>
      </c>
      <c r="I89" s="1">
        <v>0</v>
      </c>
      <c r="J89" s="1">
        <v>0</v>
      </c>
      <c r="K89" s="1">
        <v>4</v>
      </c>
      <c r="L89" s="1">
        <v>12</v>
      </c>
      <c r="M89" s="1">
        <v>0</v>
      </c>
      <c r="N89" s="1">
        <v>0</v>
      </c>
      <c r="O89" s="1">
        <v>0</v>
      </c>
      <c r="P89" s="1">
        <v>4</v>
      </c>
      <c r="Q89" s="1">
        <v>0</v>
      </c>
      <c r="R89" s="1">
        <v>2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f t="shared" si="1"/>
        <v>22</v>
      </c>
      <c r="AD89" s="1" t="s">
        <v>8</v>
      </c>
      <c r="AE89" s="1">
        <v>6235</v>
      </c>
      <c r="AF89" s="1" t="s">
        <v>214</v>
      </c>
    </row>
    <row r="90" spans="1:32">
      <c r="A90" s="1" t="s">
        <v>27</v>
      </c>
      <c r="B90" s="1">
        <v>2.2477560500745799</v>
      </c>
      <c r="C90" s="1">
        <v>0</v>
      </c>
      <c r="D90" s="1" t="s">
        <v>291</v>
      </c>
      <c r="E90" s="1">
        <v>20</v>
      </c>
      <c r="F90" s="1">
        <v>3.43502695368917E-2</v>
      </c>
      <c r="G90" s="1">
        <v>0.87700220410228702</v>
      </c>
      <c r="H90" s="1" t="s">
        <v>292</v>
      </c>
      <c r="I90" s="1">
        <v>4</v>
      </c>
      <c r="J90" s="1">
        <v>0</v>
      </c>
      <c r="K90" s="1">
        <v>8</v>
      </c>
      <c r="L90" s="1">
        <v>2</v>
      </c>
      <c r="M90" s="1">
        <v>6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f t="shared" si="1"/>
        <v>20</v>
      </c>
      <c r="AD90" s="1" t="s">
        <v>11</v>
      </c>
      <c r="AE90" s="1">
        <v>47922</v>
      </c>
      <c r="AF90" s="1" t="s">
        <v>28</v>
      </c>
    </row>
    <row r="91" spans="1:32">
      <c r="A91" s="1" t="s">
        <v>273</v>
      </c>
      <c r="B91" s="1">
        <v>2.2477332544725299</v>
      </c>
      <c r="C91" s="1">
        <v>0</v>
      </c>
      <c r="D91" s="1" t="s">
        <v>291</v>
      </c>
      <c r="E91" s="1">
        <v>20</v>
      </c>
      <c r="F91" s="1">
        <v>4.8529768374806902E-2</v>
      </c>
      <c r="G91" s="1">
        <v>0.87700220410228702</v>
      </c>
      <c r="H91" s="1" t="s">
        <v>292</v>
      </c>
      <c r="I91" s="1">
        <v>0</v>
      </c>
      <c r="J91" s="1">
        <v>12</v>
      </c>
      <c r="K91" s="1">
        <v>0</v>
      </c>
      <c r="L91" s="1">
        <v>0</v>
      </c>
      <c r="M91" s="1">
        <v>0</v>
      </c>
      <c r="N91" s="1">
        <v>0</v>
      </c>
      <c r="O91" s="1">
        <v>1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f t="shared" si="1"/>
        <v>22</v>
      </c>
      <c r="AD91" s="1" t="s">
        <v>8</v>
      </c>
      <c r="AE91" s="1">
        <v>1992</v>
      </c>
      <c r="AF91" s="1" t="s">
        <v>274</v>
      </c>
    </row>
    <row r="92" spans="1:32">
      <c r="A92" s="1" t="s">
        <v>281</v>
      </c>
      <c r="B92" s="1">
        <v>2.1583702673354002</v>
      </c>
      <c r="C92" s="1">
        <v>0</v>
      </c>
      <c r="D92" s="1" t="s">
        <v>291</v>
      </c>
      <c r="E92" s="1">
        <v>20</v>
      </c>
      <c r="F92" s="1">
        <v>3.7672185246680298E-2</v>
      </c>
      <c r="G92" s="1">
        <v>0.87700220410228702</v>
      </c>
      <c r="H92" s="1" t="s">
        <v>292</v>
      </c>
      <c r="I92" s="1">
        <v>8</v>
      </c>
      <c r="J92" s="1">
        <v>0</v>
      </c>
      <c r="K92" s="1">
        <v>0</v>
      </c>
      <c r="L92" s="1">
        <v>0</v>
      </c>
      <c r="M92" s="1">
        <v>2</v>
      </c>
      <c r="N92" s="1">
        <v>0</v>
      </c>
      <c r="O92" s="1">
        <v>0</v>
      </c>
      <c r="P92" s="1">
        <v>0</v>
      </c>
      <c r="Q92" s="1">
        <v>0</v>
      </c>
      <c r="R92" s="1">
        <v>12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f t="shared" si="1"/>
        <v>22</v>
      </c>
      <c r="AD92" s="1" t="s">
        <v>8</v>
      </c>
      <c r="AE92" s="1">
        <v>2488</v>
      </c>
      <c r="AF92" s="1" t="s">
        <v>282</v>
      </c>
    </row>
    <row r="93" spans="1:32">
      <c r="A93" s="1" t="s">
        <v>95</v>
      </c>
      <c r="B93" s="1">
        <v>2.1114013727892602</v>
      </c>
      <c r="C93" s="1">
        <v>0</v>
      </c>
      <c r="D93" s="1" t="s">
        <v>291</v>
      </c>
      <c r="E93" s="1">
        <v>20</v>
      </c>
      <c r="F93" s="1">
        <v>3.7668629195323801E-2</v>
      </c>
      <c r="G93" s="1">
        <v>0.87700220410228702</v>
      </c>
      <c r="H93" s="1" t="s">
        <v>292</v>
      </c>
      <c r="I93" s="1">
        <v>6</v>
      </c>
      <c r="J93" s="1">
        <v>8</v>
      </c>
      <c r="K93" s="1">
        <v>0</v>
      </c>
      <c r="L93" s="1">
        <v>0</v>
      </c>
      <c r="M93" s="1">
        <v>0</v>
      </c>
      <c r="N93" s="1">
        <v>0</v>
      </c>
      <c r="O93" s="1">
        <v>4</v>
      </c>
      <c r="P93" s="1">
        <v>0</v>
      </c>
      <c r="Q93" s="1">
        <v>2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f t="shared" si="1"/>
        <v>20</v>
      </c>
      <c r="AD93" s="1" t="s">
        <v>8</v>
      </c>
      <c r="AE93" s="1">
        <v>1292</v>
      </c>
      <c r="AF93" s="1" t="s">
        <v>96</v>
      </c>
    </row>
    <row r="94" spans="1:32">
      <c r="A94" s="1" t="s">
        <v>51</v>
      </c>
      <c r="B94" s="1">
        <v>2.0979103220457702</v>
      </c>
      <c r="C94" s="1">
        <v>0</v>
      </c>
      <c r="D94" s="1" t="s">
        <v>291</v>
      </c>
      <c r="E94" s="1">
        <v>20</v>
      </c>
      <c r="F94" s="1">
        <v>3.8024894066925802E-2</v>
      </c>
      <c r="G94" s="1">
        <v>0.87700220410228702</v>
      </c>
      <c r="H94" s="1" t="s">
        <v>292</v>
      </c>
      <c r="I94" s="1">
        <v>0</v>
      </c>
      <c r="J94" s="1">
        <v>0</v>
      </c>
      <c r="K94" s="1">
        <v>0</v>
      </c>
      <c r="L94" s="1">
        <v>4</v>
      </c>
      <c r="M94" s="1">
        <v>0</v>
      </c>
      <c r="N94" s="1">
        <v>0</v>
      </c>
      <c r="O94" s="1">
        <v>8</v>
      </c>
      <c r="P94" s="1">
        <v>8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f t="shared" si="1"/>
        <v>20</v>
      </c>
      <c r="AD94" s="1" t="s">
        <v>11</v>
      </c>
      <c r="AE94" s="1">
        <v>2869</v>
      </c>
      <c r="AF94" s="1" t="s">
        <v>52</v>
      </c>
    </row>
    <row r="95" spans="1:32">
      <c r="A95" s="1" t="s">
        <v>59</v>
      </c>
      <c r="B95" s="1">
        <v>2.08203533124667</v>
      </c>
      <c r="C95" s="1">
        <v>0</v>
      </c>
      <c r="D95" s="1" t="s">
        <v>291</v>
      </c>
      <c r="E95" s="1">
        <v>20</v>
      </c>
      <c r="F95" s="1">
        <v>4.5385578507566401E-2</v>
      </c>
      <c r="G95" s="1">
        <v>0.87700220410228702</v>
      </c>
      <c r="H95" s="1" t="s">
        <v>292</v>
      </c>
      <c r="I95" s="1">
        <v>6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10</v>
      </c>
      <c r="Q95" s="1">
        <v>2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f t="shared" si="1"/>
        <v>18</v>
      </c>
      <c r="AD95" s="1" t="s">
        <v>11</v>
      </c>
      <c r="AE95" s="1">
        <v>3163</v>
      </c>
      <c r="AF95" s="1" t="s">
        <v>60</v>
      </c>
    </row>
    <row r="96" spans="1:32">
      <c r="A96" s="1" t="s">
        <v>138</v>
      </c>
      <c r="B96" s="1">
        <v>2.0467303871779001</v>
      </c>
      <c r="C96" s="1">
        <v>9.7773226379526008</v>
      </c>
      <c r="D96" s="1">
        <v>0.20933444287018901</v>
      </c>
      <c r="E96" s="1">
        <v>-2.2561183897444299</v>
      </c>
      <c r="F96" s="1">
        <v>4.1752854401801598E-2</v>
      </c>
      <c r="G96" s="1">
        <v>0.87700220410228702</v>
      </c>
      <c r="H96" s="1" t="s">
        <v>295</v>
      </c>
      <c r="I96" s="1">
        <v>4</v>
      </c>
      <c r="J96" s="1">
        <v>0</v>
      </c>
      <c r="K96" s="1">
        <v>6</v>
      </c>
      <c r="L96" s="1">
        <v>0</v>
      </c>
      <c r="M96" s="1">
        <v>0</v>
      </c>
      <c r="N96" s="1">
        <v>0</v>
      </c>
      <c r="O96" s="1">
        <v>3</v>
      </c>
      <c r="P96" s="1">
        <v>0</v>
      </c>
      <c r="Q96" s="1">
        <v>0</v>
      </c>
      <c r="R96" s="1">
        <v>4</v>
      </c>
      <c r="S96" s="1">
        <v>0</v>
      </c>
      <c r="T96" s="1">
        <v>10</v>
      </c>
      <c r="U96" s="1">
        <v>10</v>
      </c>
      <c r="V96" s="1">
        <v>12</v>
      </c>
      <c r="W96" s="1">
        <v>34</v>
      </c>
      <c r="X96" s="1">
        <v>36</v>
      </c>
      <c r="Y96" s="1">
        <v>0</v>
      </c>
      <c r="Z96" s="1">
        <v>10</v>
      </c>
      <c r="AA96" s="1">
        <v>14</v>
      </c>
      <c r="AB96" s="1">
        <v>2</v>
      </c>
      <c r="AC96" s="1">
        <f t="shared" si="1"/>
        <v>145</v>
      </c>
      <c r="AD96" s="1" t="s">
        <v>8</v>
      </c>
      <c r="AE96" s="1">
        <v>3616</v>
      </c>
      <c r="AF96" s="1" t="s">
        <v>139</v>
      </c>
    </row>
    <row r="97" spans="1:32">
      <c r="A97" s="1" t="s">
        <v>144</v>
      </c>
      <c r="B97" s="1">
        <v>2.0355431172168501</v>
      </c>
      <c r="C97" s="1">
        <v>0</v>
      </c>
      <c r="D97" s="1" t="s">
        <v>291</v>
      </c>
      <c r="E97" s="1">
        <v>20</v>
      </c>
      <c r="F97" s="1">
        <v>3.9744363663526003E-2</v>
      </c>
      <c r="G97" s="1">
        <v>0.87700220410228702</v>
      </c>
      <c r="H97" s="1" t="s">
        <v>292</v>
      </c>
      <c r="I97" s="1">
        <v>0</v>
      </c>
      <c r="J97" s="1">
        <v>0</v>
      </c>
      <c r="K97" s="1">
        <v>6</v>
      </c>
      <c r="L97" s="1">
        <v>6</v>
      </c>
      <c r="M97" s="1">
        <v>8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f t="shared" si="1"/>
        <v>20</v>
      </c>
      <c r="AD97" s="1" t="s">
        <v>11</v>
      </c>
      <c r="AE97" s="1">
        <v>2901</v>
      </c>
      <c r="AF97" s="1" t="s">
        <v>145</v>
      </c>
    </row>
    <row r="98" spans="1:32">
      <c r="A98" s="1" t="s">
        <v>195</v>
      </c>
      <c r="B98" s="1">
        <v>2.0277355604529901</v>
      </c>
      <c r="C98" s="1">
        <v>0</v>
      </c>
      <c r="D98" s="1" t="s">
        <v>291</v>
      </c>
      <c r="E98" s="1">
        <v>20</v>
      </c>
      <c r="F98" s="1">
        <v>3.9968374228735899E-2</v>
      </c>
      <c r="G98" s="1">
        <v>0.87700220410228702</v>
      </c>
      <c r="H98" s="1" t="s">
        <v>292</v>
      </c>
      <c r="I98" s="1">
        <v>0</v>
      </c>
      <c r="J98" s="1">
        <v>4</v>
      </c>
      <c r="K98" s="1">
        <v>0</v>
      </c>
      <c r="L98" s="1">
        <v>0</v>
      </c>
      <c r="M98" s="1">
        <v>12</v>
      </c>
      <c r="N98" s="1">
        <v>0</v>
      </c>
      <c r="O98" s="1">
        <v>0</v>
      </c>
      <c r="P98" s="1">
        <v>0</v>
      </c>
      <c r="Q98" s="1">
        <v>4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f t="shared" si="1"/>
        <v>20</v>
      </c>
      <c r="AD98" s="1" t="s">
        <v>11</v>
      </c>
      <c r="AE98" s="1">
        <v>2497</v>
      </c>
      <c r="AF98" s="1" t="s">
        <v>196</v>
      </c>
    </row>
    <row r="99" spans="1:32">
      <c r="A99" s="1" t="s">
        <v>180</v>
      </c>
      <c r="B99" s="1">
        <v>1.9823914322898499</v>
      </c>
      <c r="C99" s="1">
        <v>0</v>
      </c>
      <c r="D99" s="1" t="s">
        <v>291</v>
      </c>
      <c r="E99" s="1">
        <v>20</v>
      </c>
      <c r="F99" s="1">
        <v>4.1310192677402199E-2</v>
      </c>
      <c r="G99" s="1">
        <v>0.87700220410228702</v>
      </c>
      <c r="H99" s="1" t="s">
        <v>292</v>
      </c>
      <c r="I99" s="1">
        <v>8</v>
      </c>
      <c r="J99" s="1">
        <v>0</v>
      </c>
      <c r="K99" s="1">
        <v>4</v>
      </c>
      <c r="L99" s="1">
        <v>0</v>
      </c>
      <c r="M99" s="1">
        <v>8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f t="shared" si="1"/>
        <v>20</v>
      </c>
      <c r="AD99" s="1" t="s">
        <v>8</v>
      </c>
      <c r="AE99" s="1">
        <v>51371</v>
      </c>
      <c r="AF99" s="1" t="s">
        <v>80</v>
      </c>
    </row>
    <row r="100" spans="1:32">
      <c r="A100" s="1" t="s">
        <v>24</v>
      </c>
      <c r="B100" s="1">
        <v>1.9348599888325899</v>
      </c>
      <c r="C100" s="1">
        <v>0</v>
      </c>
      <c r="D100" s="1" t="s">
        <v>291</v>
      </c>
      <c r="E100" s="1">
        <v>20</v>
      </c>
      <c r="F100" s="1">
        <v>4.2795506094181701E-2</v>
      </c>
      <c r="G100" s="1">
        <v>0.87700220410228702</v>
      </c>
      <c r="H100" s="1" t="s">
        <v>292</v>
      </c>
      <c r="I100" s="1">
        <v>0</v>
      </c>
      <c r="J100" s="1">
        <v>0</v>
      </c>
      <c r="K100" s="1">
        <v>0</v>
      </c>
      <c r="L100" s="1">
        <v>0</v>
      </c>
      <c r="M100" s="1">
        <v>8</v>
      </c>
      <c r="N100" s="1">
        <v>0</v>
      </c>
      <c r="O100" s="1">
        <v>8</v>
      </c>
      <c r="P100" s="1">
        <v>4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f t="shared" si="1"/>
        <v>20</v>
      </c>
      <c r="AD100" s="1" t="s">
        <v>11</v>
      </c>
      <c r="AE100" s="1">
        <v>35211</v>
      </c>
      <c r="AF100" s="1" t="s">
        <v>25</v>
      </c>
    </row>
    <row r="101" spans="1:32">
      <c r="A101" s="1" t="s">
        <v>275</v>
      </c>
      <c r="B101" s="1">
        <v>1.8876529308601899</v>
      </c>
      <c r="C101" s="1">
        <v>0</v>
      </c>
      <c r="D101" s="1" t="s">
        <v>291</v>
      </c>
      <c r="E101" s="1">
        <v>20</v>
      </c>
      <c r="F101" s="1">
        <v>4.4356516676613202E-2</v>
      </c>
      <c r="G101" s="1">
        <v>0.87700220410228702</v>
      </c>
      <c r="H101" s="1" t="s">
        <v>292</v>
      </c>
      <c r="I101" s="1">
        <v>8</v>
      </c>
      <c r="J101" s="1">
        <v>10</v>
      </c>
      <c r="K101" s="1">
        <v>0</v>
      </c>
      <c r="L101" s="1">
        <v>2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f t="shared" si="1"/>
        <v>20</v>
      </c>
      <c r="AD101" s="1" t="s">
        <v>8</v>
      </c>
      <c r="AE101" s="1">
        <v>398</v>
      </c>
      <c r="AF101" s="1" t="s">
        <v>276</v>
      </c>
    </row>
    <row r="102" spans="1:32">
      <c r="A102" s="1" t="s">
        <v>126</v>
      </c>
      <c r="B102" s="1">
        <v>1.8836601444377501</v>
      </c>
      <c r="C102" s="1">
        <v>0</v>
      </c>
      <c r="D102" s="1" t="s">
        <v>291</v>
      </c>
      <c r="E102" s="1">
        <v>20</v>
      </c>
      <c r="F102" s="1">
        <v>4.4492679206135997E-2</v>
      </c>
      <c r="G102" s="1">
        <v>0.87700220410228702</v>
      </c>
      <c r="H102" s="1" t="s">
        <v>292</v>
      </c>
      <c r="I102" s="1">
        <v>0</v>
      </c>
      <c r="J102" s="1">
        <v>6</v>
      </c>
      <c r="K102" s="1">
        <v>0</v>
      </c>
      <c r="L102" s="1">
        <v>0</v>
      </c>
      <c r="M102" s="1">
        <v>12</v>
      </c>
      <c r="N102" s="1">
        <v>0</v>
      </c>
      <c r="O102" s="1">
        <v>0</v>
      </c>
      <c r="P102" s="1">
        <v>0</v>
      </c>
      <c r="Q102" s="1">
        <v>2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f t="shared" si="1"/>
        <v>20</v>
      </c>
      <c r="AD102" s="1" t="s">
        <v>8</v>
      </c>
      <c r="AE102" s="1">
        <v>453</v>
      </c>
      <c r="AF102" s="1" t="s">
        <v>127</v>
      </c>
    </row>
    <row r="103" spans="1:32">
      <c r="A103" s="1" t="s">
        <v>18</v>
      </c>
      <c r="B103" s="1">
        <v>1.86879876039418</v>
      </c>
      <c r="C103" s="1">
        <v>0</v>
      </c>
      <c r="D103" s="1" t="s">
        <v>291</v>
      </c>
      <c r="E103" s="1">
        <v>20</v>
      </c>
      <c r="F103" s="1">
        <v>3.7740774665496697E-2</v>
      </c>
      <c r="G103" s="1">
        <v>0.87700220410228702</v>
      </c>
      <c r="H103" s="1" t="s">
        <v>292</v>
      </c>
      <c r="I103" s="1">
        <v>0</v>
      </c>
      <c r="J103" s="1">
        <v>0</v>
      </c>
      <c r="K103" s="1">
        <v>0</v>
      </c>
      <c r="L103" s="1">
        <v>12</v>
      </c>
      <c r="M103" s="1">
        <v>12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f t="shared" si="1"/>
        <v>24</v>
      </c>
      <c r="AD103" s="1" t="s">
        <v>11</v>
      </c>
      <c r="AE103" s="1">
        <v>14794</v>
      </c>
      <c r="AF103" s="1" t="s">
        <v>19</v>
      </c>
    </row>
    <row r="104" spans="1:32">
      <c r="A104" s="1" t="s">
        <v>87</v>
      </c>
      <c r="B104" s="1">
        <v>1.8551102629716201</v>
      </c>
      <c r="C104" s="1">
        <v>0</v>
      </c>
      <c r="D104" s="1" t="s">
        <v>291</v>
      </c>
      <c r="E104" s="1">
        <v>20</v>
      </c>
      <c r="F104" s="1">
        <v>4.7858956237412903E-2</v>
      </c>
      <c r="G104" s="1">
        <v>0.87700220410228702</v>
      </c>
      <c r="H104" s="1" t="s">
        <v>292</v>
      </c>
      <c r="I104" s="1">
        <v>2</v>
      </c>
      <c r="J104" s="1">
        <v>12</v>
      </c>
      <c r="K104" s="1">
        <v>0</v>
      </c>
      <c r="L104" s="1">
        <v>0</v>
      </c>
      <c r="M104" s="1">
        <v>6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f t="shared" si="1"/>
        <v>20</v>
      </c>
      <c r="AD104" s="1" t="s">
        <v>11</v>
      </c>
      <c r="AE104" s="1">
        <v>48091</v>
      </c>
      <c r="AF104" s="1" t="s">
        <v>88</v>
      </c>
    </row>
    <row r="105" spans="1:32">
      <c r="A105" s="1" t="s">
        <v>79</v>
      </c>
      <c r="B105" s="1">
        <v>1.8500954602481401</v>
      </c>
      <c r="C105" s="1">
        <v>0</v>
      </c>
      <c r="D105" s="1" t="s">
        <v>291</v>
      </c>
      <c r="E105" s="1">
        <v>20</v>
      </c>
      <c r="F105" s="1">
        <v>4.6719120586913E-2</v>
      </c>
      <c r="G105" s="1">
        <v>0.87700220410228702</v>
      </c>
      <c r="H105" s="1" t="s">
        <v>292</v>
      </c>
      <c r="I105" s="1">
        <v>2</v>
      </c>
      <c r="J105" s="1">
        <v>0</v>
      </c>
      <c r="K105" s="1">
        <v>0</v>
      </c>
      <c r="L105" s="1">
        <v>16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4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f t="shared" si="1"/>
        <v>22</v>
      </c>
      <c r="AD105" s="1" t="s">
        <v>11</v>
      </c>
      <c r="AE105" s="1">
        <v>3411</v>
      </c>
      <c r="AF105" s="1" t="s">
        <v>80</v>
      </c>
    </row>
    <row r="106" spans="1:32">
      <c r="A106" s="1" t="s">
        <v>269</v>
      </c>
      <c r="B106" s="1">
        <v>1.7728937564340701</v>
      </c>
      <c r="C106" s="1">
        <v>0</v>
      </c>
      <c r="D106" s="1" t="s">
        <v>291</v>
      </c>
      <c r="E106" s="1">
        <v>20</v>
      </c>
      <c r="F106" s="1">
        <v>4.8550546038868797E-2</v>
      </c>
      <c r="G106" s="1">
        <v>0.87700220410228702</v>
      </c>
      <c r="H106" s="1" t="s">
        <v>292</v>
      </c>
      <c r="I106" s="1">
        <v>0</v>
      </c>
      <c r="J106" s="1">
        <v>0</v>
      </c>
      <c r="K106" s="1">
        <v>0</v>
      </c>
      <c r="L106" s="1">
        <v>14</v>
      </c>
      <c r="M106" s="1">
        <v>0</v>
      </c>
      <c r="N106" s="1">
        <v>0</v>
      </c>
      <c r="O106" s="1">
        <v>2</v>
      </c>
      <c r="P106" s="1">
        <v>4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f t="shared" si="1"/>
        <v>20</v>
      </c>
      <c r="AD106" s="1" t="s">
        <v>8</v>
      </c>
      <c r="AE106" s="1">
        <v>4000</v>
      </c>
      <c r="AF106" s="1" t="s">
        <v>270</v>
      </c>
    </row>
    <row r="107" spans="1:32">
      <c r="A107" s="1" t="s">
        <v>166</v>
      </c>
      <c r="B107" s="1">
        <v>1.76674352565216</v>
      </c>
      <c r="C107" s="1">
        <v>0</v>
      </c>
      <c r="D107" s="1" t="s">
        <v>291</v>
      </c>
      <c r="E107" s="1">
        <v>20</v>
      </c>
      <c r="F107" s="1">
        <v>4.8792806777121597E-2</v>
      </c>
      <c r="G107" s="1">
        <v>0.87700220410228702</v>
      </c>
      <c r="H107" s="1" t="s">
        <v>292</v>
      </c>
      <c r="I107" s="1">
        <v>0</v>
      </c>
      <c r="J107" s="1">
        <v>0</v>
      </c>
      <c r="K107" s="1">
        <v>0</v>
      </c>
      <c r="L107" s="1">
        <v>12</v>
      </c>
      <c r="M107" s="1">
        <v>0</v>
      </c>
      <c r="N107" s="1">
        <v>0</v>
      </c>
      <c r="O107" s="1">
        <v>8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f t="shared" si="1"/>
        <v>20</v>
      </c>
      <c r="AD107" s="1" t="s">
        <v>11</v>
      </c>
      <c r="AE107" s="1">
        <v>6047</v>
      </c>
      <c r="AF107" s="1" t="s">
        <v>167</v>
      </c>
    </row>
    <row r="108" spans="1:32">
      <c r="A108" s="1" t="s">
        <v>71</v>
      </c>
      <c r="B108" s="1">
        <v>0.96321901991439296</v>
      </c>
      <c r="C108" s="1">
        <v>7.5896755928582698</v>
      </c>
      <c r="D108" s="1">
        <v>0.12691175111894901</v>
      </c>
      <c r="E108" s="1">
        <v>-2.9781024362983199</v>
      </c>
      <c r="F108" s="1">
        <v>4.5471515795145002E-2</v>
      </c>
      <c r="G108" s="1">
        <v>0.87700220410228702</v>
      </c>
      <c r="H108" s="1" t="s">
        <v>295</v>
      </c>
      <c r="I108" s="1">
        <v>6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4</v>
      </c>
      <c r="P108" s="1">
        <v>0</v>
      </c>
      <c r="Q108" s="1">
        <v>0</v>
      </c>
      <c r="R108" s="1">
        <v>0</v>
      </c>
      <c r="S108" s="1">
        <v>26</v>
      </c>
      <c r="T108" s="1">
        <v>4</v>
      </c>
      <c r="U108" s="1">
        <v>10</v>
      </c>
      <c r="V108" s="1">
        <v>12</v>
      </c>
      <c r="W108" s="1">
        <v>8</v>
      </c>
      <c r="X108" s="1">
        <v>12</v>
      </c>
      <c r="Y108" s="1">
        <v>8</v>
      </c>
      <c r="Z108" s="1">
        <v>2</v>
      </c>
      <c r="AA108" s="1">
        <v>0</v>
      </c>
      <c r="AB108" s="1">
        <v>4</v>
      </c>
      <c r="AC108" s="1">
        <f t="shared" si="1"/>
        <v>96</v>
      </c>
      <c r="AD108" s="1" t="s">
        <v>11</v>
      </c>
      <c r="AE108" s="1">
        <v>340</v>
      </c>
      <c r="AF108" s="1" t="s">
        <v>72</v>
      </c>
    </row>
    <row r="109" spans="1:32">
      <c r="A109" s="1" t="s">
        <v>168</v>
      </c>
      <c r="B109" s="1">
        <v>0.52011456170113501</v>
      </c>
      <c r="C109" s="1">
        <v>11.6740113847094</v>
      </c>
      <c r="D109" s="1">
        <v>4.4553199800917001E-2</v>
      </c>
      <c r="E109" s="1">
        <v>-4.4883271402690799</v>
      </c>
      <c r="F109" s="1">
        <v>1.6201798864533101E-2</v>
      </c>
      <c r="G109" s="1">
        <v>0.87700220410228702</v>
      </c>
      <c r="H109" s="1" t="s">
        <v>295</v>
      </c>
      <c r="I109" s="1">
        <v>4</v>
      </c>
      <c r="J109" s="1">
        <v>0</v>
      </c>
      <c r="K109" s="1">
        <v>0</v>
      </c>
      <c r="L109" s="1">
        <v>0</v>
      </c>
      <c r="M109" s="1">
        <v>2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54</v>
      </c>
      <c r="T109" s="1">
        <v>24</v>
      </c>
      <c r="U109" s="1">
        <v>6</v>
      </c>
      <c r="V109" s="1">
        <v>0</v>
      </c>
      <c r="W109" s="1">
        <v>10</v>
      </c>
      <c r="X109" s="1">
        <v>26</v>
      </c>
      <c r="Y109" s="1">
        <v>4</v>
      </c>
      <c r="Z109" s="1">
        <v>0</v>
      </c>
      <c r="AA109" s="1">
        <v>0</v>
      </c>
      <c r="AB109" s="1">
        <v>4</v>
      </c>
      <c r="AC109" s="1">
        <f t="shared" si="1"/>
        <v>134</v>
      </c>
      <c r="AD109" s="1" t="s">
        <v>11</v>
      </c>
      <c r="AE109" s="1">
        <v>5945</v>
      </c>
      <c r="AF109" s="1" t="s">
        <v>169</v>
      </c>
    </row>
    <row r="110" spans="1:32">
      <c r="A110" s="1" t="s">
        <v>185</v>
      </c>
      <c r="B110" s="1">
        <v>0.49413207558426903</v>
      </c>
      <c r="C110" s="1">
        <v>10.5434311692271</v>
      </c>
      <c r="D110" s="1">
        <v>4.6866344328825499E-2</v>
      </c>
      <c r="E110" s="1">
        <v>-4.4153039237472402</v>
      </c>
      <c r="F110" s="1">
        <v>3.88309125598537E-3</v>
      </c>
      <c r="G110" s="1">
        <v>0.87700220410228702</v>
      </c>
      <c r="H110" s="1" t="s">
        <v>295</v>
      </c>
      <c r="I110" s="1">
        <v>2</v>
      </c>
      <c r="J110" s="1">
        <v>0</v>
      </c>
      <c r="K110" s="1">
        <v>0</v>
      </c>
      <c r="L110" s="1">
        <v>0</v>
      </c>
      <c r="M110" s="1">
        <v>4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20</v>
      </c>
      <c r="T110" s="1">
        <v>12</v>
      </c>
      <c r="U110" s="1">
        <v>28</v>
      </c>
      <c r="V110" s="1">
        <v>0</v>
      </c>
      <c r="W110" s="1">
        <v>24</v>
      </c>
      <c r="X110" s="1">
        <v>20</v>
      </c>
      <c r="Y110" s="1">
        <v>0</v>
      </c>
      <c r="Z110" s="1">
        <v>0</v>
      </c>
      <c r="AA110" s="1">
        <v>18</v>
      </c>
      <c r="AB110" s="1">
        <v>0</v>
      </c>
      <c r="AC110" s="1">
        <f t="shared" si="1"/>
        <v>128</v>
      </c>
      <c r="AD110" s="1" t="s">
        <v>11</v>
      </c>
      <c r="AE110" s="1">
        <v>23908</v>
      </c>
      <c r="AF110" s="1" t="s">
        <v>186</v>
      </c>
    </row>
    <row r="111" spans="1:32">
      <c r="A111" s="1" t="s">
        <v>251</v>
      </c>
      <c r="B111" s="1">
        <v>0.23820829600829899</v>
      </c>
      <c r="C111" s="1">
        <v>12.1791968441509</v>
      </c>
      <c r="D111" s="1">
        <v>1.95586210697218E-2</v>
      </c>
      <c r="E111" s="1">
        <v>-5.6760515294028</v>
      </c>
      <c r="F111" s="1">
        <v>2.4603335322082001E-3</v>
      </c>
      <c r="G111" s="1">
        <v>0.87700220410228702</v>
      </c>
      <c r="H111" s="1" t="s">
        <v>295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2</v>
      </c>
      <c r="Q111" s="1">
        <v>0</v>
      </c>
      <c r="R111" s="1">
        <v>0</v>
      </c>
      <c r="S111" s="1">
        <v>38</v>
      </c>
      <c r="T111" s="1">
        <v>4</v>
      </c>
      <c r="U111" s="1">
        <v>12</v>
      </c>
      <c r="V111" s="1">
        <v>10</v>
      </c>
      <c r="W111" s="1">
        <v>4</v>
      </c>
      <c r="X111" s="1">
        <v>0</v>
      </c>
      <c r="Y111" s="1">
        <v>0</v>
      </c>
      <c r="Z111" s="1">
        <v>6</v>
      </c>
      <c r="AA111" s="1">
        <v>46</v>
      </c>
      <c r="AB111" s="1">
        <v>6</v>
      </c>
      <c r="AC111" s="1">
        <f t="shared" si="1"/>
        <v>128</v>
      </c>
      <c r="AD111" s="1" t="s">
        <v>8</v>
      </c>
      <c r="AE111" s="1">
        <v>565</v>
      </c>
      <c r="AF111" s="1" t="s">
        <v>252</v>
      </c>
    </row>
    <row r="112" spans="1:32">
      <c r="A112" s="1" t="s">
        <v>81</v>
      </c>
      <c r="B112" s="1">
        <v>0.23820829600829899</v>
      </c>
      <c r="C112" s="1">
        <v>3.99673273571642</v>
      </c>
      <c r="D112" s="1">
        <v>5.9600756858114098E-2</v>
      </c>
      <c r="E112" s="1">
        <v>-4.0685255384746197</v>
      </c>
      <c r="F112" s="1">
        <v>3.3734382095367201E-2</v>
      </c>
      <c r="G112" s="1">
        <v>0.87700220410228702</v>
      </c>
      <c r="H112" s="1" t="s">
        <v>295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2</v>
      </c>
      <c r="Q112" s="1">
        <v>0</v>
      </c>
      <c r="R112" s="1">
        <v>0</v>
      </c>
      <c r="S112" s="1">
        <v>0</v>
      </c>
      <c r="T112" s="1">
        <v>4</v>
      </c>
      <c r="U112" s="1">
        <v>0</v>
      </c>
      <c r="V112" s="1">
        <v>0</v>
      </c>
      <c r="W112" s="1">
        <v>10</v>
      </c>
      <c r="X112" s="1">
        <v>4</v>
      </c>
      <c r="Y112" s="1">
        <v>0</v>
      </c>
      <c r="Z112" s="1">
        <v>4</v>
      </c>
      <c r="AA112" s="1">
        <v>20</v>
      </c>
      <c r="AB112" s="1">
        <v>4</v>
      </c>
      <c r="AC112" s="1">
        <f t="shared" si="1"/>
        <v>48</v>
      </c>
      <c r="AD112" s="1" t="s">
        <v>11</v>
      </c>
      <c r="AE112" s="1">
        <v>1123</v>
      </c>
      <c r="AF112" s="1" t="s">
        <v>82</v>
      </c>
    </row>
    <row r="113" spans="1:32">
      <c r="A113" s="1" t="s">
        <v>187</v>
      </c>
      <c r="B113" s="1">
        <v>0.20856098604819601</v>
      </c>
      <c r="C113" s="1">
        <v>4.8862313115547904</v>
      </c>
      <c r="D113" s="1">
        <v>4.26834041923062E-2</v>
      </c>
      <c r="E113" s="1">
        <v>-4.5501809476445398</v>
      </c>
      <c r="F113" s="1">
        <v>1.21262212211547E-2</v>
      </c>
      <c r="G113" s="1">
        <v>0.87700220410228702</v>
      </c>
      <c r="H113" s="1" t="s">
        <v>295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2</v>
      </c>
      <c r="P113" s="1">
        <v>0</v>
      </c>
      <c r="Q113" s="1">
        <v>0</v>
      </c>
      <c r="R113" s="1">
        <v>0</v>
      </c>
      <c r="S113" s="1">
        <v>0</v>
      </c>
      <c r="T113" s="1">
        <v>6</v>
      </c>
      <c r="U113" s="1">
        <v>0</v>
      </c>
      <c r="V113" s="1">
        <v>10</v>
      </c>
      <c r="W113" s="1">
        <v>16</v>
      </c>
      <c r="X113" s="1">
        <v>0</v>
      </c>
      <c r="Y113" s="1">
        <v>12</v>
      </c>
      <c r="Z113" s="1">
        <v>22</v>
      </c>
      <c r="AA113" s="1">
        <v>0</v>
      </c>
      <c r="AB113" s="1">
        <v>2</v>
      </c>
      <c r="AC113" s="1">
        <f t="shared" si="1"/>
        <v>70</v>
      </c>
      <c r="AD113" s="1" t="s">
        <v>11</v>
      </c>
      <c r="AE113" s="1">
        <v>13655</v>
      </c>
      <c r="AF113" s="1" t="s">
        <v>188</v>
      </c>
    </row>
    <row r="114" spans="1:32">
      <c r="A114" s="1" t="s">
        <v>249</v>
      </c>
      <c r="B114" s="1">
        <v>0.18203234927266701</v>
      </c>
      <c r="C114" s="1">
        <v>3.7468299228991802</v>
      </c>
      <c r="D114" s="1">
        <v>4.8583029659327599E-2</v>
      </c>
      <c r="E114" s="1">
        <v>-4.3634037298915196</v>
      </c>
      <c r="F114" s="1">
        <v>3.9016654254470498E-2</v>
      </c>
      <c r="G114" s="1">
        <v>0.87700220410228702</v>
      </c>
      <c r="H114" s="1" t="s">
        <v>295</v>
      </c>
      <c r="I114" s="1">
        <v>2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18</v>
      </c>
      <c r="X114" s="1">
        <v>0</v>
      </c>
      <c r="Y114" s="1">
        <v>0</v>
      </c>
      <c r="Z114" s="1">
        <v>4</v>
      </c>
      <c r="AA114" s="1">
        <v>16</v>
      </c>
      <c r="AB114" s="1">
        <v>8</v>
      </c>
      <c r="AC114" s="1">
        <f t="shared" si="1"/>
        <v>48</v>
      </c>
      <c r="AD114" s="1" t="s">
        <v>8</v>
      </c>
      <c r="AE114" s="1">
        <v>17750</v>
      </c>
      <c r="AF114" s="1" t="s">
        <v>250</v>
      </c>
    </row>
    <row r="115" spans="1:32">
      <c r="A115" s="1" t="s">
        <v>43</v>
      </c>
      <c r="B115" s="1">
        <v>0</v>
      </c>
      <c r="C115" s="1">
        <v>7.4191673815327004</v>
      </c>
      <c r="D115" s="1">
        <v>0</v>
      </c>
      <c r="E115" s="1">
        <v>-20</v>
      </c>
      <c r="F115" s="1">
        <v>1.0610819124693301E-3</v>
      </c>
      <c r="G115" s="1">
        <v>0.87700220410228702</v>
      </c>
      <c r="H115" s="1" t="s">
        <v>295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14</v>
      </c>
      <c r="U115" s="1">
        <v>10</v>
      </c>
      <c r="V115" s="1">
        <v>22</v>
      </c>
      <c r="W115" s="1">
        <v>0</v>
      </c>
      <c r="X115" s="1">
        <v>40</v>
      </c>
      <c r="Y115" s="1">
        <v>0</v>
      </c>
      <c r="Z115" s="1">
        <v>0</v>
      </c>
      <c r="AA115" s="1">
        <v>0</v>
      </c>
      <c r="AB115" s="1">
        <v>4</v>
      </c>
      <c r="AC115" s="1">
        <f t="shared" si="1"/>
        <v>90</v>
      </c>
      <c r="AD115" s="1" t="s">
        <v>8</v>
      </c>
      <c r="AE115" s="1">
        <v>189108</v>
      </c>
      <c r="AF115" s="1" t="s">
        <v>44</v>
      </c>
    </row>
    <row r="116" spans="1:32">
      <c r="A116" s="1" t="s">
        <v>229</v>
      </c>
      <c r="B116" s="1">
        <v>0</v>
      </c>
      <c r="C116" s="1">
        <v>5.6305047054464099</v>
      </c>
      <c r="D116" s="1">
        <v>0</v>
      </c>
      <c r="E116" s="1">
        <v>-20</v>
      </c>
      <c r="F116" s="1">
        <v>1.70039181349635E-3</v>
      </c>
      <c r="G116" s="1">
        <v>0.87700220410228702</v>
      </c>
      <c r="H116" s="1" t="s">
        <v>295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18</v>
      </c>
      <c r="T116" s="1">
        <v>0</v>
      </c>
      <c r="U116" s="1">
        <v>14</v>
      </c>
      <c r="V116" s="1">
        <v>0</v>
      </c>
      <c r="W116" s="1">
        <v>0</v>
      </c>
      <c r="X116" s="1">
        <v>8</v>
      </c>
      <c r="Y116" s="1">
        <v>0</v>
      </c>
      <c r="Z116" s="1">
        <v>2</v>
      </c>
      <c r="AA116" s="1">
        <v>16</v>
      </c>
      <c r="AB116" s="1">
        <v>0</v>
      </c>
      <c r="AC116" s="1">
        <f t="shared" si="1"/>
        <v>58</v>
      </c>
      <c r="AD116" s="1" t="s">
        <v>8</v>
      </c>
      <c r="AE116" s="1">
        <v>74093</v>
      </c>
      <c r="AF116" s="1" t="s">
        <v>230</v>
      </c>
    </row>
    <row r="117" spans="1:32">
      <c r="A117" s="1" t="s">
        <v>39</v>
      </c>
      <c r="B117" s="1">
        <v>0</v>
      </c>
      <c r="C117" s="1">
        <v>50.197104300704197</v>
      </c>
      <c r="D117" s="1">
        <v>0</v>
      </c>
      <c r="E117" s="1">
        <v>-20</v>
      </c>
      <c r="F117" s="1">
        <v>5.5436504013329302E-3</v>
      </c>
      <c r="G117" s="1">
        <v>0.87700220410228702</v>
      </c>
      <c r="H117" s="1" t="s">
        <v>295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190</v>
      </c>
      <c r="U117" s="1">
        <v>0</v>
      </c>
      <c r="V117" s="1">
        <v>0</v>
      </c>
      <c r="W117" s="1">
        <v>622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f t="shared" si="1"/>
        <v>812</v>
      </c>
      <c r="AD117" s="1" t="s">
        <v>8</v>
      </c>
      <c r="AE117" s="1">
        <v>135605</v>
      </c>
      <c r="AF117" s="1" t="s">
        <v>40</v>
      </c>
    </row>
    <row r="118" spans="1:32">
      <c r="A118" s="1" t="s">
        <v>189</v>
      </c>
      <c r="B118" s="1">
        <v>0</v>
      </c>
      <c r="C118" s="1">
        <v>3.71653574185583</v>
      </c>
      <c r="D118" s="1">
        <v>0</v>
      </c>
      <c r="E118" s="1">
        <v>-20</v>
      </c>
      <c r="F118" s="1">
        <v>8.4262459701520808E-3</v>
      </c>
      <c r="G118" s="1">
        <v>0.87700220410228702</v>
      </c>
      <c r="H118" s="1" t="s">
        <v>295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8</v>
      </c>
      <c r="T118" s="1">
        <v>4</v>
      </c>
      <c r="U118" s="1">
        <v>8</v>
      </c>
      <c r="V118" s="1">
        <v>0</v>
      </c>
      <c r="W118" s="1">
        <v>6</v>
      </c>
      <c r="X118" s="1">
        <v>18</v>
      </c>
      <c r="Y118" s="1">
        <v>0</v>
      </c>
      <c r="Z118" s="1">
        <v>0</v>
      </c>
      <c r="AA118" s="1">
        <v>0</v>
      </c>
      <c r="AB118" s="1">
        <v>0</v>
      </c>
      <c r="AC118" s="1">
        <f t="shared" si="1"/>
        <v>44</v>
      </c>
      <c r="AD118" s="1" t="s">
        <v>8</v>
      </c>
      <c r="AE118" s="1">
        <v>6846</v>
      </c>
      <c r="AF118" s="1" t="s">
        <v>190</v>
      </c>
    </row>
    <row r="119" spans="1:32">
      <c r="A119" s="1" t="s">
        <v>136</v>
      </c>
      <c r="B119" s="1">
        <v>0</v>
      </c>
      <c r="C119" s="1">
        <v>363.43244647655899</v>
      </c>
      <c r="D119" s="1">
        <v>0</v>
      </c>
      <c r="E119" s="1">
        <v>-20</v>
      </c>
      <c r="F119" s="1">
        <v>9.3957557766229903E-3</v>
      </c>
      <c r="G119" s="1">
        <v>0.87700220410228702</v>
      </c>
      <c r="H119" s="1" t="s">
        <v>295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3130</v>
      </c>
      <c r="Z119" s="1">
        <v>714</v>
      </c>
      <c r="AA119" s="1">
        <v>0</v>
      </c>
      <c r="AB119" s="1">
        <v>0</v>
      </c>
      <c r="AC119" s="1">
        <f t="shared" si="1"/>
        <v>3844</v>
      </c>
      <c r="AD119" s="1" t="s">
        <v>8</v>
      </c>
      <c r="AE119" s="1">
        <v>120009</v>
      </c>
      <c r="AF119" s="1" t="s">
        <v>137</v>
      </c>
    </row>
    <row r="120" spans="1:32">
      <c r="A120" s="1" t="s">
        <v>191</v>
      </c>
      <c r="B120" s="1">
        <v>0</v>
      </c>
      <c r="C120" s="1">
        <v>3.5151042334068898</v>
      </c>
      <c r="D120" s="1">
        <v>0</v>
      </c>
      <c r="E120" s="1">
        <v>-20</v>
      </c>
      <c r="F120" s="1">
        <v>1.19412812409978E-2</v>
      </c>
      <c r="G120" s="1">
        <v>0.87700220410228702</v>
      </c>
      <c r="H120" s="1" t="s">
        <v>295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16</v>
      </c>
      <c r="T120" s="1">
        <v>8</v>
      </c>
      <c r="U120" s="1">
        <v>0</v>
      </c>
      <c r="V120" s="1">
        <v>0</v>
      </c>
      <c r="W120" s="1">
        <v>0</v>
      </c>
      <c r="X120" s="1">
        <v>0</v>
      </c>
      <c r="Y120" s="1">
        <v>8</v>
      </c>
      <c r="Z120" s="1">
        <v>6</v>
      </c>
      <c r="AA120" s="1">
        <v>0</v>
      </c>
      <c r="AB120" s="1">
        <v>0</v>
      </c>
      <c r="AC120" s="1">
        <f t="shared" si="1"/>
        <v>38</v>
      </c>
      <c r="AD120" s="1" t="s">
        <v>11</v>
      </c>
      <c r="AE120" s="1">
        <v>14608</v>
      </c>
      <c r="AF120" s="1" t="s">
        <v>192</v>
      </c>
    </row>
    <row r="121" spans="1:32">
      <c r="A121" s="1" t="s">
        <v>61</v>
      </c>
      <c r="B121" s="1">
        <v>0</v>
      </c>
      <c r="C121" s="1">
        <v>3.3804957641137401</v>
      </c>
      <c r="D121" s="1">
        <v>0</v>
      </c>
      <c r="E121" s="1">
        <v>-20</v>
      </c>
      <c r="F121" s="1">
        <v>1.41134162274539E-2</v>
      </c>
      <c r="G121" s="1">
        <v>0.87700220410228702</v>
      </c>
      <c r="H121" s="1" t="s">
        <v>295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12</v>
      </c>
      <c r="T121" s="1">
        <v>0</v>
      </c>
      <c r="U121" s="1">
        <v>0</v>
      </c>
      <c r="V121" s="1">
        <v>4</v>
      </c>
      <c r="W121" s="1">
        <v>4</v>
      </c>
      <c r="X121" s="1">
        <v>0</v>
      </c>
      <c r="Y121" s="1">
        <v>4</v>
      </c>
      <c r="Z121" s="1">
        <v>0</v>
      </c>
      <c r="AA121" s="1">
        <v>0</v>
      </c>
      <c r="AB121" s="1">
        <v>12</v>
      </c>
      <c r="AC121" s="1">
        <f t="shared" si="1"/>
        <v>36</v>
      </c>
      <c r="AD121" s="1" t="s">
        <v>11</v>
      </c>
      <c r="AE121" s="1">
        <v>738</v>
      </c>
      <c r="AF121" s="1" t="s">
        <v>62</v>
      </c>
    </row>
    <row r="122" spans="1:32">
      <c r="A122" s="1" t="s">
        <v>57</v>
      </c>
      <c r="B122" s="1">
        <v>0</v>
      </c>
      <c r="C122" s="1">
        <v>3.1774025419004501</v>
      </c>
      <c r="D122" s="1">
        <v>0</v>
      </c>
      <c r="E122" s="1">
        <v>-20</v>
      </c>
      <c r="F122" s="1">
        <v>1.51371476214306E-2</v>
      </c>
      <c r="G122" s="1">
        <v>0.87700220410228702</v>
      </c>
      <c r="H122" s="1" t="s">
        <v>295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8</v>
      </c>
      <c r="X122" s="1">
        <v>4</v>
      </c>
      <c r="Y122" s="1">
        <v>12</v>
      </c>
      <c r="Z122" s="1">
        <v>6</v>
      </c>
      <c r="AA122" s="1">
        <v>0</v>
      </c>
      <c r="AB122" s="1">
        <v>8</v>
      </c>
      <c r="AC122" s="1">
        <f t="shared" si="1"/>
        <v>38</v>
      </c>
      <c r="AD122" s="1" t="s">
        <v>11</v>
      </c>
      <c r="AE122" s="1">
        <v>13683</v>
      </c>
      <c r="AF122" s="1" t="s">
        <v>58</v>
      </c>
    </row>
    <row r="123" spans="1:32">
      <c r="A123" s="1" t="s">
        <v>140</v>
      </c>
      <c r="B123" s="1">
        <v>0</v>
      </c>
      <c r="C123" s="1">
        <v>3.03212118359321</v>
      </c>
      <c r="D123" s="1">
        <v>0</v>
      </c>
      <c r="E123" s="1">
        <v>-20</v>
      </c>
      <c r="F123" s="1">
        <v>1.9446603404489098E-2</v>
      </c>
      <c r="G123" s="1">
        <v>0.87700220410228702</v>
      </c>
      <c r="H123" s="1" t="s">
        <v>295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10</v>
      </c>
      <c r="T123" s="1">
        <v>0</v>
      </c>
      <c r="U123" s="1">
        <v>12</v>
      </c>
      <c r="V123" s="1">
        <v>8</v>
      </c>
      <c r="W123" s="1">
        <v>2</v>
      </c>
      <c r="X123" s="1">
        <v>0</v>
      </c>
      <c r="Y123" s="1">
        <v>2</v>
      </c>
      <c r="Z123" s="1">
        <v>0</v>
      </c>
      <c r="AA123" s="1">
        <v>0</v>
      </c>
      <c r="AB123" s="1">
        <v>0</v>
      </c>
      <c r="AC123" s="1">
        <f t="shared" si="1"/>
        <v>34</v>
      </c>
      <c r="AD123" s="1" t="s">
        <v>11</v>
      </c>
      <c r="AE123" s="1">
        <v>20358</v>
      </c>
      <c r="AF123" s="1" t="s">
        <v>141</v>
      </c>
    </row>
    <row r="124" spans="1:32">
      <c r="A124" s="1" t="s">
        <v>132</v>
      </c>
      <c r="B124" s="1">
        <v>0</v>
      </c>
      <c r="C124" s="1">
        <v>2.7647024023943199</v>
      </c>
      <c r="D124" s="1">
        <v>0</v>
      </c>
      <c r="E124" s="1">
        <v>-20</v>
      </c>
      <c r="F124" s="1">
        <v>2.22643667658401E-2</v>
      </c>
      <c r="G124" s="1">
        <v>0.87700220410228702</v>
      </c>
      <c r="H124" s="1" t="s">
        <v>295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4</v>
      </c>
      <c r="U124" s="1">
        <v>0</v>
      </c>
      <c r="V124" s="1">
        <v>0</v>
      </c>
      <c r="W124" s="1">
        <v>12</v>
      </c>
      <c r="X124" s="1">
        <v>14</v>
      </c>
      <c r="Y124" s="1">
        <v>2</v>
      </c>
      <c r="Z124" s="1">
        <v>0</v>
      </c>
      <c r="AA124" s="1">
        <v>0</v>
      </c>
      <c r="AB124" s="1">
        <v>4</v>
      </c>
      <c r="AC124" s="1">
        <f t="shared" si="1"/>
        <v>36</v>
      </c>
      <c r="AD124" s="1" t="s">
        <v>8</v>
      </c>
      <c r="AE124" s="1">
        <v>3826</v>
      </c>
      <c r="AF124" s="1" t="s">
        <v>133</v>
      </c>
    </row>
    <row r="125" spans="1:32">
      <c r="A125" s="1" t="s">
        <v>235</v>
      </c>
      <c r="B125" s="1">
        <v>0</v>
      </c>
      <c r="C125" s="1">
        <v>6.3075614877510597</v>
      </c>
      <c r="D125" s="1">
        <v>0</v>
      </c>
      <c r="E125" s="1">
        <v>-20</v>
      </c>
      <c r="F125" s="1">
        <v>2.3916381977200901E-2</v>
      </c>
      <c r="G125" s="1">
        <v>0.87700220410228702</v>
      </c>
      <c r="H125" s="1" t="s">
        <v>295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52</v>
      </c>
      <c r="X125" s="1">
        <v>42</v>
      </c>
      <c r="Y125" s="1">
        <v>0</v>
      </c>
      <c r="Z125" s="1">
        <v>0</v>
      </c>
      <c r="AA125" s="1">
        <v>0</v>
      </c>
      <c r="AB125" s="1">
        <v>0</v>
      </c>
      <c r="AC125" s="1">
        <f t="shared" si="1"/>
        <v>94</v>
      </c>
      <c r="AD125" s="1" t="s">
        <v>8</v>
      </c>
      <c r="AE125" s="1">
        <v>3764</v>
      </c>
      <c r="AF125" s="1" t="s">
        <v>236</v>
      </c>
    </row>
    <row r="126" spans="1:32">
      <c r="A126" s="1" t="s">
        <v>219</v>
      </c>
      <c r="B126" s="1">
        <v>0</v>
      </c>
      <c r="C126" s="1">
        <v>2.8532031379995502</v>
      </c>
      <c r="D126" s="1">
        <v>0</v>
      </c>
      <c r="E126" s="1">
        <v>-20</v>
      </c>
      <c r="F126" s="1">
        <v>2.5922275188249199E-2</v>
      </c>
      <c r="G126" s="1">
        <v>0.87700220410228702</v>
      </c>
      <c r="H126" s="1" t="s">
        <v>295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4</v>
      </c>
      <c r="U126" s="1">
        <v>0</v>
      </c>
      <c r="V126" s="1">
        <v>2</v>
      </c>
      <c r="W126" s="1">
        <v>2</v>
      </c>
      <c r="X126" s="1">
        <v>2</v>
      </c>
      <c r="Y126" s="1">
        <v>8</v>
      </c>
      <c r="Z126" s="1">
        <v>0</v>
      </c>
      <c r="AA126" s="1">
        <v>12</v>
      </c>
      <c r="AB126" s="1">
        <v>0</v>
      </c>
      <c r="AC126" s="1">
        <f t="shared" si="1"/>
        <v>30</v>
      </c>
      <c r="AD126" s="1" t="s">
        <v>8</v>
      </c>
      <c r="AE126" s="1">
        <v>5519</v>
      </c>
      <c r="AF126" s="1" t="s">
        <v>220</v>
      </c>
    </row>
    <row r="127" spans="1:32">
      <c r="A127" s="1" t="s">
        <v>45</v>
      </c>
      <c r="B127" s="1">
        <v>0</v>
      </c>
      <c r="C127" s="1">
        <v>2.81917697624014</v>
      </c>
      <c r="D127" s="1">
        <v>0</v>
      </c>
      <c r="E127" s="1">
        <v>-20</v>
      </c>
      <c r="F127" s="1">
        <v>2.6566069938054299E-2</v>
      </c>
      <c r="G127" s="1">
        <v>0.87700220410228702</v>
      </c>
      <c r="H127" s="1" t="s">
        <v>295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2</v>
      </c>
      <c r="W127" s="1">
        <v>0</v>
      </c>
      <c r="X127" s="1">
        <v>12</v>
      </c>
      <c r="Y127" s="1">
        <v>0</v>
      </c>
      <c r="Z127" s="1">
        <v>0</v>
      </c>
      <c r="AA127" s="1">
        <v>12</v>
      </c>
      <c r="AB127" s="1">
        <v>4</v>
      </c>
      <c r="AC127" s="1">
        <f t="shared" si="1"/>
        <v>30</v>
      </c>
      <c r="AD127" s="1" t="s">
        <v>11</v>
      </c>
      <c r="AE127" s="1">
        <v>1987</v>
      </c>
      <c r="AF127" s="1" t="s">
        <v>46</v>
      </c>
    </row>
    <row r="128" spans="1:32">
      <c r="A128" s="1" t="s">
        <v>223</v>
      </c>
      <c r="B128" s="1">
        <v>0</v>
      </c>
      <c r="C128" s="1">
        <v>2.70784002826792</v>
      </c>
      <c r="D128" s="1">
        <v>0</v>
      </c>
      <c r="E128" s="1">
        <v>-20</v>
      </c>
      <c r="F128" s="1">
        <v>2.6727444745609601E-2</v>
      </c>
      <c r="G128" s="1">
        <v>0.87700220410228702</v>
      </c>
      <c r="H128" s="1" t="s">
        <v>295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4</v>
      </c>
      <c r="U128" s="1">
        <v>4</v>
      </c>
      <c r="V128" s="1">
        <v>2</v>
      </c>
      <c r="W128" s="1">
        <v>6</v>
      </c>
      <c r="X128" s="1">
        <v>6</v>
      </c>
      <c r="Y128" s="1">
        <v>0</v>
      </c>
      <c r="Z128" s="1">
        <v>0</v>
      </c>
      <c r="AA128" s="1">
        <v>2</v>
      </c>
      <c r="AB128" s="1">
        <v>8</v>
      </c>
      <c r="AC128" s="1">
        <f t="shared" si="1"/>
        <v>32</v>
      </c>
      <c r="AD128" s="1" t="s">
        <v>8</v>
      </c>
      <c r="AE128" s="1">
        <v>7370</v>
      </c>
      <c r="AF128" s="1" t="s">
        <v>224</v>
      </c>
    </row>
    <row r="129" spans="1:32">
      <c r="A129" s="1" t="s">
        <v>154</v>
      </c>
      <c r="B129" s="1">
        <v>0</v>
      </c>
      <c r="C129" s="1">
        <v>18.591414490545901</v>
      </c>
      <c r="D129" s="1">
        <v>0</v>
      </c>
      <c r="E129" s="1">
        <v>-20</v>
      </c>
      <c r="F129" s="1">
        <v>2.72647190828866E-2</v>
      </c>
      <c r="G129" s="1">
        <v>0.87700220410228702</v>
      </c>
      <c r="H129" s="1" t="s">
        <v>295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239</v>
      </c>
      <c r="AA129" s="1">
        <v>0</v>
      </c>
      <c r="AB129" s="1">
        <v>39.5</v>
      </c>
      <c r="AC129" s="1">
        <f t="shared" si="1"/>
        <v>278.5</v>
      </c>
      <c r="AD129" s="1" t="s">
        <v>8</v>
      </c>
      <c r="AE129" s="1">
        <v>148684</v>
      </c>
      <c r="AF129" s="1" t="s">
        <v>155</v>
      </c>
    </row>
    <row r="130" spans="1:32">
      <c r="A130" s="1" t="s">
        <v>97</v>
      </c>
      <c r="B130" s="1">
        <v>0</v>
      </c>
      <c r="C130" s="1">
        <v>2.9136504877093001</v>
      </c>
      <c r="D130" s="1">
        <v>0</v>
      </c>
      <c r="E130" s="1">
        <v>-20</v>
      </c>
      <c r="F130" s="1">
        <v>2.7672226078061399E-2</v>
      </c>
      <c r="G130" s="1">
        <v>0.87700220410228702</v>
      </c>
      <c r="H130" s="1" t="s">
        <v>295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8</v>
      </c>
      <c r="X130" s="1">
        <v>0</v>
      </c>
      <c r="Y130" s="1">
        <v>0</v>
      </c>
      <c r="Z130" s="1">
        <v>6</v>
      </c>
      <c r="AA130" s="1">
        <v>16</v>
      </c>
      <c r="AB130" s="1">
        <v>4</v>
      </c>
      <c r="AC130" s="1">
        <f t="shared" si="1"/>
        <v>34</v>
      </c>
      <c r="AD130" s="1" t="s">
        <v>11</v>
      </c>
      <c r="AE130" s="1">
        <v>3100</v>
      </c>
      <c r="AF130" s="1" t="s">
        <v>98</v>
      </c>
    </row>
    <row r="131" spans="1:32">
      <c r="A131" s="1" t="s">
        <v>225</v>
      </c>
      <c r="B131" s="1">
        <v>0</v>
      </c>
      <c r="C131" s="1">
        <v>2.6405687051832101</v>
      </c>
      <c r="D131" s="1">
        <v>0</v>
      </c>
      <c r="E131" s="1">
        <v>-20</v>
      </c>
      <c r="F131" s="1">
        <v>3.0354717140005701E-2</v>
      </c>
      <c r="G131" s="1">
        <v>0.87700220410228702</v>
      </c>
      <c r="H131" s="1" t="s">
        <v>295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16</v>
      </c>
      <c r="V131" s="1">
        <v>4</v>
      </c>
      <c r="W131" s="1">
        <v>0</v>
      </c>
      <c r="X131" s="1">
        <v>0</v>
      </c>
      <c r="Y131" s="1">
        <v>0</v>
      </c>
      <c r="Z131" s="1">
        <v>4</v>
      </c>
      <c r="AA131" s="1">
        <v>4</v>
      </c>
      <c r="AB131" s="1">
        <v>2</v>
      </c>
      <c r="AC131" s="1">
        <f t="shared" ref="AC131:AC143" si="2">SUM(I131:AB131)</f>
        <v>30</v>
      </c>
      <c r="AD131" s="1" t="s">
        <v>8</v>
      </c>
      <c r="AE131" s="1">
        <v>14397</v>
      </c>
      <c r="AF131" s="1" t="s">
        <v>226</v>
      </c>
    </row>
    <row r="132" spans="1:32">
      <c r="A132" s="1" t="s">
        <v>183</v>
      </c>
      <c r="B132" s="1">
        <v>0</v>
      </c>
      <c r="C132" s="1">
        <v>2.57953133868957</v>
      </c>
      <c r="D132" s="1">
        <v>0</v>
      </c>
      <c r="E132" s="1">
        <v>-20</v>
      </c>
      <c r="F132" s="1">
        <v>3.1828064190977202E-2</v>
      </c>
      <c r="G132" s="1">
        <v>0.87700220410228702</v>
      </c>
      <c r="H132" s="1" t="s">
        <v>295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4</v>
      </c>
      <c r="U132" s="1">
        <v>0</v>
      </c>
      <c r="V132" s="1">
        <v>12</v>
      </c>
      <c r="W132" s="1">
        <v>2</v>
      </c>
      <c r="X132" s="1">
        <v>0</v>
      </c>
      <c r="Y132" s="1">
        <v>0</v>
      </c>
      <c r="Z132" s="1">
        <v>0</v>
      </c>
      <c r="AA132" s="1">
        <v>8</v>
      </c>
      <c r="AB132" s="1">
        <v>4</v>
      </c>
      <c r="AC132" s="1">
        <f t="shared" si="2"/>
        <v>30</v>
      </c>
      <c r="AD132" s="1" t="s">
        <v>11</v>
      </c>
      <c r="AE132" s="1">
        <v>13382</v>
      </c>
      <c r="AF132" s="1" t="s">
        <v>184</v>
      </c>
    </row>
    <row r="133" spans="1:32">
      <c r="A133" s="1" t="s">
        <v>20</v>
      </c>
      <c r="B133" s="1">
        <v>0</v>
      </c>
      <c r="C133" s="1">
        <v>2.4834979488138398</v>
      </c>
      <c r="D133" s="1">
        <v>0</v>
      </c>
      <c r="E133" s="1">
        <v>-20</v>
      </c>
      <c r="F133" s="1">
        <v>4.0280395302962797E-2</v>
      </c>
      <c r="G133" s="1">
        <v>0.87700220410228702</v>
      </c>
      <c r="H133" s="1" t="s">
        <v>295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12</v>
      </c>
      <c r="T133" s="1">
        <v>6</v>
      </c>
      <c r="U133" s="1">
        <v>0</v>
      </c>
      <c r="V133" s="1">
        <v>0</v>
      </c>
      <c r="W133" s="1">
        <v>0</v>
      </c>
      <c r="X133" s="1">
        <v>0</v>
      </c>
      <c r="Y133" s="1">
        <v>2</v>
      </c>
      <c r="Z133" s="1">
        <v>2</v>
      </c>
      <c r="AA133" s="1">
        <v>0</v>
      </c>
      <c r="AB133" s="1">
        <v>4</v>
      </c>
      <c r="AC133" s="1">
        <f t="shared" si="2"/>
        <v>26</v>
      </c>
      <c r="AD133" s="1" t="s">
        <v>11</v>
      </c>
      <c r="AE133" s="1">
        <v>3277</v>
      </c>
      <c r="AF133" s="1" t="s">
        <v>21</v>
      </c>
    </row>
    <row r="134" spans="1:32">
      <c r="A134" s="1" t="s">
        <v>199</v>
      </c>
      <c r="B134" s="1">
        <v>0</v>
      </c>
      <c r="C134" s="1">
        <v>2.3474594223296599</v>
      </c>
      <c r="D134" s="1">
        <v>0</v>
      </c>
      <c r="E134" s="1">
        <v>-20</v>
      </c>
      <c r="F134" s="1">
        <v>4.1341667232141097E-2</v>
      </c>
      <c r="G134" s="1">
        <v>0.87700220410228702</v>
      </c>
      <c r="H134" s="1" t="s">
        <v>295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12</v>
      </c>
      <c r="W134" s="1">
        <v>0</v>
      </c>
      <c r="X134" s="1">
        <v>8</v>
      </c>
      <c r="Y134" s="1">
        <v>0</v>
      </c>
      <c r="Z134" s="1">
        <v>0</v>
      </c>
      <c r="AA134" s="1">
        <v>0</v>
      </c>
      <c r="AB134" s="1">
        <v>8</v>
      </c>
      <c r="AC134" s="1">
        <f t="shared" si="2"/>
        <v>28</v>
      </c>
      <c r="AD134" s="1" t="s">
        <v>11</v>
      </c>
      <c r="AE134" s="1">
        <v>207</v>
      </c>
      <c r="AF134" s="1" t="s">
        <v>200</v>
      </c>
    </row>
    <row r="135" spans="1:32">
      <c r="A135" s="1" t="s">
        <v>124</v>
      </c>
      <c r="B135" s="1">
        <v>0</v>
      </c>
      <c r="C135" s="1">
        <v>2.3915268492854</v>
      </c>
      <c r="D135" s="1">
        <v>0</v>
      </c>
      <c r="E135" s="1">
        <v>-20</v>
      </c>
      <c r="F135" s="1">
        <v>4.3340350813956499E-2</v>
      </c>
      <c r="G135" s="1">
        <v>0.87700220410228702</v>
      </c>
      <c r="H135" s="1" t="s">
        <v>295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2</v>
      </c>
      <c r="W135" s="1">
        <v>2</v>
      </c>
      <c r="X135" s="1">
        <v>16</v>
      </c>
      <c r="Y135" s="1">
        <v>8</v>
      </c>
      <c r="Z135" s="1">
        <v>0</v>
      </c>
      <c r="AA135" s="1">
        <v>0</v>
      </c>
      <c r="AB135" s="1">
        <v>0</v>
      </c>
      <c r="AC135" s="1">
        <f t="shared" si="2"/>
        <v>28</v>
      </c>
      <c r="AD135" s="1" t="s">
        <v>8</v>
      </c>
      <c r="AE135" s="1">
        <v>8725</v>
      </c>
      <c r="AF135" s="1" t="s">
        <v>125</v>
      </c>
    </row>
    <row r="136" spans="1:32">
      <c r="A136" s="1" t="s">
        <v>101</v>
      </c>
      <c r="B136" s="1">
        <v>0</v>
      </c>
      <c r="C136" s="1">
        <v>88.559411740961906</v>
      </c>
      <c r="D136" s="1">
        <v>0</v>
      </c>
      <c r="E136" s="1">
        <v>-20</v>
      </c>
      <c r="F136" s="1">
        <v>4.3851821365764397E-2</v>
      </c>
      <c r="G136" s="1">
        <v>0.87700220410228702</v>
      </c>
      <c r="H136" s="1" t="s">
        <v>295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1449</v>
      </c>
      <c r="AA136" s="1">
        <v>0</v>
      </c>
      <c r="AB136" s="1">
        <v>0</v>
      </c>
      <c r="AC136" s="1">
        <f t="shared" si="2"/>
        <v>1449</v>
      </c>
      <c r="AD136" s="1" t="s">
        <v>8</v>
      </c>
      <c r="AE136" s="1">
        <v>380877</v>
      </c>
      <c r="AF136" s="1" t="s">
        <v>102</v>
      </c>
    </row>
    <row r="137" spans="1:32">
      <c r="A137" s="1" t="s">
        <v>164</v>
      </c>
      <c r="B137" s="1">
        <v>0</v>
      </c>
      <c r="C137" s="1">
        <v>2.26230582511378</v>
      </c>
      <c r="D137" s="1">
        <v>0</v>
      </c>
      <c r="E137" s="1">
        <v>-20</v>
      </c>
      <c r="F137" s="1">
        <v>4.43796003757519E-2</v>
      </c>
      <c r="G137" s="1">
        <v>0.87700220410228702</v>
      </c>
      <c r="H137" s="1" t="s">
        <v>295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12</v>
      </c>
      <c r="T137" s="1">
        <v>0</v>
      </c>
      <c r="U137" s="1">
        <v>4</v>
      </c>
      <c r="V137" s="1">
        <v>0</v>
      </c>
      <c r="W137" s="1">
        <v>12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f t="shared" si="2"/>
        <v>28</v>
      </c>
      <c r="AD137" s="1" t="s">
        <v>11</v>
      </c>
      <c r="AE137" s="1">
        <v>10602</v>
      </c>
      <c r="AF137" s="1" t="s">
        <v>165</v>
      </c>
    </row>
    <row r="138" spans="1:32">
      <c r="A138" s="1" t="s">
        <v>253</v>
      </c>
      <c r="B138" s="1">
        <v>0</v>
      </c>
      <c r="C138" s="1">
        <v>2.7176527486320601</v>
      </c>
      <c r="D138" s="1">
        <v>0</v>
      </c>
      <c r="E138" s="1">
        <v>-20</v>
      </c>
      <c r="F138" s="1">
        <v>4.5664641593987303E-2</v>
      </c>
      <c r="G138" s="1">
        <v>0.87700220410228702</v>
      </c>
      <c r="H138" s="1" t="s">
        <v>295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4</v>
      </c>
      <c r="U138" s="1">
        <v>0</v>
      </c>
      <c r="V138" s="1">
        <v>2</v>
      </c>
      <c r="W138" s="1">
        <v>0</v>
      </c>
      <c r="X138" s="1">
        <v>0</v>
      </c>
      <c r="Y138" s="1">
        <v>4</v>
      </c>
      <c r="Z138" s="1">
        <v>2</v>
      </c>
      <c r="AA138" s="1">
        <v>16</v>
      </c>
      <c r="AB138" s="1">
        <v>0</v>
      </c>
      <c r="AC138" s="1">
        <f t="shared" si="2"/>
        <v>28</v>
      </c>
      <c r="AD138" s="1" t="s">
        <v>8</v>
      </c>
      <c r="AE138" s="1">
        <v>5949</v>
      </c>
      <c r="AF138" s="1" t="s">
        <v>254</v>
      </c>
    </row>
    <row r="139" spans="1:32">
      <c r="A139" s="1" t="s">
        <v>150</v>
      </c>
      <c r="B139" s="1">
        <v>0</v>
      </c>
      <c r="C139" s="1">
        <v>2.1177105243421899</v>
      </c>
      <c r="D139" s="1">
        <v>0</v>
      </c>
      <c r="E139" s="1">
        <v>-20</v>
      </c>
      <c r="F139" s="1">
        <v>4.7159675212944098E-2</v>
      </c>
      <c r="G139" s="1">
        <v>0.87700220410228702</v>
      </c>
      <c r="H139" s="1" t="s">
        <v>295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4</v>
      </c>
      <c r="U139" s="1">
        <v>0</v>
      </c>
      <c r="V139" s="1">
        <v>6</v>
      </c>
      <c r="W139" s="1">
        <v>8</v>
      </c>
      <c r="X139" s="1">
        <v>8</v>
      </c>
      <c r="Y139" s="1">
        <v>0</v>
      </c>
      <c r="Z139" s="1">
        <v>4</v>
      </c>
      <c r="AA139" s="1">
        <v>0</v>
      </c>
      <c r="AB139" s="1">
        <v>0</v>
      </c>
      <c r="AC139" s="1">
        <f t="shared" si="2"/>
        <v>30</v>
      </c>
      <c r="AD139" s="1" t="s">
        <v>11</v>
      </c>
      <c r="AE139" s="1">
        <v>63349</v>
      </c>
      <c r="AF139" s="1" t="s">
        <v>151</v>
      </c>
    </row>
    <row r="140" spans="1:32">
      <c r="A140" s="1" t="s">
        <v>85</v>
      </c>
      <c r="B140" s="1">
        <v>0</v>
      </c>
      <c r="C140" s="1">
        <v>2.1792235691307802</v>
      </c>
      <c r="D140" s="1">
        <v>0</v>
      </c>
      <c r="E140" s="1">
        <v>-20</v>
      </c>
      <c r="F140" s="1">
        <v>4.7661898832873098E-2</v>
      </c>
      <c r="G140" s="1">
        <v>0.87700220410228702</v>
      </c>
      <c r="H140" s="1" t="s">
        <v>295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8</v>
      </c>
      <c r="U140" s="1">
        <v>6</v>
      </c>
      <c r="V140" s="1">
        <v>10</v>
      </c>
      <c r="W140" s="1">
        <v>4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f t="shared" si="2"/>
        <v>28</v>
      </c>
      <c r="AD140" s="1" t="s">
        <v>8</v>
      </c>
      <c r="AE140" s="1">
        <v>70501</v>
      </c>
      <c r="AF140" s="1" t="s">
        <v>86</v>
      </c>
    </row>
    <row r="141" spans="1:32">
      <c r="A141" s="1" t="s">
        <v>73</v>
      </c>
      <c r="B141" s="1">
        <v>0</v>
      </c>
      <c r="C141" s="1">
        <v>2.3546951887213399</v>
      </c>
      <c r="D141" s="1">
        <v>0</v>
      </c>
      <c r="E141" s="1">
        <v>-20</v>
      </c>
      <c r="F141" s="1">
        <v>4.84805462362453E-2</v>
      </c>
      <c r="G141" s="1">
        <v>0.87700220410228702</v>
      </c>
      <c r="H141" s="1" t="s">
        <v>295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4</v>
      </c>
      <c r="U141" s="1">
        <v>8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12</v>
      </c>
      <c r="AB141" s="1">
        <v>0</v>
      </c>
      <c r="AC141" s="1">
        <f t="shared" si="2"/>
        <v>24</v>
      </c>
      <c r="AD141" s="1" t="s">
        <v>11</v>
      </c>
      <c r="AE141" s="1">
        <v>18112</v>
      </c>
      <c r="AF141" s="1" t="s">
        <v>74</v>
      </c>
    </row>
    <row r="142" spans="1:32">
      <c r="A142" s="1" t="s">
        <v>107</v>
      </c>
      <c r="B142" s="1">
        <v>0</v>
      </c>
      <c r="C142" s="1">
        <v>2.14546653315641</v>
      </c>
      <c r="D142" s="1">
        <v>0</v>
      </c>
      <c r="E142" s="1">
        <v>-20</v>
      </c>
      <c r="F142" s="1">
        <v>4.9095169851693397E-2</v>
      </c>
      <c r="G142" s="1">
        <v>0.87700220410228702</v>
      </c>
      <c r="H142" s="1" t="s">
        <v>295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12</v>
      </c>
      <c r="U142" s="1">
        <v>0</v>
      </c>
      <c r="V142" s="1">
        <v>0</v>
      </c>
      <c r="W142" s="1">
        <v>4</v>
      </c>
      <c r="X142" s="1">
        <v>8</v>
      </c>
      <c r="Y142" s="1">
        <v>0</v>
      </c>
      <c r="Z142" s="1">
        <v>4</v>
      </c>
      <c r="AA142" s="1">
        <v>0</v>
      </c>
      <c r="AB142" s="1">
        <v>0</v>
      </c>
      <c r="AC142" s="1">
        <f t="shared" si="2"/>
        <v>28</v>
      </c>
      <c r="AD142" s="1" t="s">
        <v>11</v>
      </c>
      <c r="AE142" s="1">
        <v>633</v>
      </c>
      <c r="AF142" s="1" t="s">
        <v>108</v>
      </c>
    </row>
    <row r="143" spans="1:32">
      <c r="A143" s="1" t="s">
        <v>296</v>
      </c>
      <c r="B143" s="1">
        <v>0</v>
      </c>
      <c r="C143" s="1">
        <v>2.1289477819012799</v>
      </c>
      <c r="D143" s="1">
        <v>0</v>
      </c>
      <c r="E143" s="1">
        <v>-20</v>
      </c>
      <c r="F143" s="1">
        <v>4.9819025750691102E-2</v>
      </c>
      <c r="G143" s="1">
        <v>0.87700220410228702</v>
      </c>
      <c r="H143" s="1" t="s">
        <v>295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2</v>
      </c>
      <c r="U143" s="1">
        <v>0</v>
      </c>
      <c r="V143" s="1">
        <v>18</v>
      </c>
      <c r="W143" s="1">
        <v>0</v>
      </c>
      <c r="X143" s="1">
        <v>0</v>
      </c>
      <c r="Y143" s="1">
        <v>0</v>
      </c>
      <c r="Z143" s="1">
        <v>4</v>
      </c>
      <c r="AA143" s="1">
        <v>0</v>
      </c>
      <c r="AB143" s="1">
        <v>4</v>
      </c>
      <c r="AC143" s="1">
        <f t="shared" si="2"/>
        <v>28</v>
      </c>
      <c r="AD143" s="1" t="s">
        <v>8</v>
      </c>
      <c r="AE143" s="1">
        <v>3928</v>
      </c>
      <c r="AF143" s="1" t="s">
        <v>2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ly express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</dc:creator>
  <cp:lastModifiedBy>CD</cp:lastModifiedBy>
  <dcterms:created xsi:type="dcterms:W3CDTF">2019-04-07T07:41:44Z</dcterms:created>
  <dcterms:modified xsi:type="dcterms:W3CDTF">2019-04-23T13:58:19Z</dcterms:modified>
</cp:coreProperties>
</file>